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yu_chan_unimelb_edu_au/Documents/Desktop/PLOSONE final proof/"/>
    </mc:Choice>
  </mc:AlternateContent>
  <xr:revisionPtr revIDLastSave="4" documentId="8_{E6BE6B41-A8C2-40C2-ACF7-00718646F2A8}" xr6:coauthVersionLast="36" xr6:coauthVersionMax="47" xr10:uidLastSave="{851207A7-1A3F-46AD-B220-E506600F7BA5}"/>
  <bookViews>
    <workbookView xWindow="0" yWindow="0" windowWidth="19200" windowHeight="8250" xr2:uid="{3AD21E3E-425E-4E41-8ADA-FB1D85CF15B9}"/>
  </bookViews>
  <sheets>
    <sheet name="7T only" sheetId="2" r:id="rId1"/>
    <sheet name="7T and EEG" sheetId="1" r:id="rId2"/>
    <sheet name="Segmentation summary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9" i="3" l="1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</calcChain>
</file>

<file path=xl/sharedStrings.xml><?xml version="1.0" encoding="utf-8"?>
<sst xmlns="http://schemas.openxmlformats.org/spreadsheetml/2006/main" count="378" uniqueCount="69">
  <si>
    <t>EEG_ID</t>
  </si>
  <si>
    <t>Group</t>
  </si>
  <si>
    <t>Subgroup</t>
  </si>
  <si>
    <t>Gender</t>
  </si>
  <si>
    <t>Age</t>
  </si>
  <si>
    <t>Voxel segmentation outcomes</t>
  </si>
  <si>
    <t>CSF</t>
  </si>
  <si>
    <t>Grey</t>
  </si>
  <si>
    <t>White</t>
  </si>
  <si>
    <t>Vcsf</t>
  </si>
  <si>
    <t>Correction factor</t>
  </si>
  <si>
    <t>mm3</t>
  </si>
  <si>
    <t>CSF/(CSF+WM+GM)</t>
  </si>
  <si>
    <t>1/(1-Vcsf)</t>
  </si>
  <si>
    <t xml:space="preserve"> Precheck_GABA</t>
  </si>
  <si>
    <t>CRLB</t>
  </si>
  <si>
    <t xml:space="preserve"> Postcheck_GABA</t>
  </si>
  <si>
    <t xml:space="preserve"> Precheck_Gln</t>
  </si>
  <si>
    <t xml:space="preserve"> Postcheck_Gln</t>
  </si>
  <si>
    <t xml:space="preserve"> Precheck_Glu</t>
  </si>
  <si>
    <t xml:space="preserve"> Postcheck_Glu</t>
  </si>
  <si>
    <t xml:space="preserve"> Precheck_Glu+Gln</t>
  </si>
  <si>
    <t xml:space="preserve"> Postcheck_Glu+Gln</t>
  </si>
  <si>
    <t>Precheck_ Lac</t>
  </si>
  <si>
    <t xml:space="preserve"> Postcheck_Lac</t>
  </si>
  <si>
    <t xml:space="preserve"> Precheck_Glc</t>
  </si>
  <si>
    <t xml:space="preserve"> Postcheck_Glc</t>
  </si>
  <si>
    <t xml:space="preserve"> Precheck_Asp</t>
  </si>
  <si>
    <t xml:space="preserve"> Postcheck_Asp</t>
  </si>
  <si>
    <t>C06</t>
  </si>
  <si>
    <t>C</t>
  </si>
  <si>
    <t>F</t>
  </si>
  <si>
    <t>C09</t>
  </si>
  <si>
    <t>C13</t>
  </si>
  <si>
    <t>M</t>
  </si>
  <si>
    <t>C08</t>
  </si>
  <si>
    <t>C11</t>
  </si>
  <si>
    <t>C15</t>
  </si>
  <si>
    <t>C17</t>
  </si>
  <si>
    <t>C16</t>
  </si>
  <si>
    <t>C05</t>
  </si>
  <si>
    <t>C07</t>
  </si>
  <si>
    <t>C19</t>
  </si>
  <si>
    <t>C20</t>
  </si>
  <si>
    <t>M19</t>
  </si>
  <si>
    <t>MA</t>
  </si>
  <si>
    <t>M15</t>
  </si>
  <si>
    <t>M01</t>
  </si>
  <si>
    <t>MO</t>
  </si>
  <si>
    <t>M10</t>
  </si>
  <si>
    <t>M09</t>
  </si>
  <si>
    <t>M11</t>
  </si>
  <si>
    <t>M13</t>
  </si>
  <si>
    <t>M16</t>
  </si>
  <si>
    <t>M14</t>
  </si>
  <si>
    <t>M20</t>
  </si>
  <si>
    <t xml:space="preserve"> Precheck_Glut</t>
  </si>
  <si>
    <t xml:space="preserve"> Postcheck_Glut</t>
  </si>
  <si>
    <t>EEG raw peak amplitude</t>
  </si>
  <si>
    <t>Monotonity index (use supersaturating curve fit function if &lt;0.81)</t>
  </si>
  <si>
    <t>Contrast response function best fit parameters (raw amplitude)</t>
  </si>
  <si>
    <t>mi</t>
  </si>
  <si>
    <t>s</t>
  </si>
  <si>
    <t>R0</t>
  </si>
  <si>
    <t>Rmax</t>
  </si>
  <si>
    <t>C50</t>
  </si>
  <si>
    <t>n</t>
  </si>
  <si>
    <t>SS</t>
  </si>
  <si>
    <t>R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1" applyNumberFormat="0" applyFont="0" applyAlignment="0" applyProtection="0"/>
    <xf numFmtId="0" fontId="4" fillId="0" borderId="0"/>
  </cellStyleXfs>
  <cellXfs count="17">
    <xf numFmtId="0" fontId="0" fillId="0" borderId="0" xfId="0"/>
    <xf numFmtId="0" fontId="1" fillId="0" borderId="0" xfId="0" applyFont="1"/>
    <xf numFmtId="164" fontId="0" fillId="0" borderId="0" xfId="0" applyNumberFormat="1"/>
    <xf numFmtId="9" fontId="1" fillId="0" borderId="0" xfId="0" applyNumberFormat="1" applyFont="1"/>
    <xf numFmtId="1" fontId="1" fillId="0" borderId="0" xfId="0" applyNumberFormat="1" applyFont="1"/>
    <xf numFmtId="1" fontId="0" fillId="0" borderId="0" xfId="0" applyNumberFormat="1"/>
    <xf numFmtId="165" fontId="5" fillId="0" borderId="0" xfId="0" applyNumberFormat="1" applyFont="1"/>
    <xf numFmtId="165" fontId="0" fillId="0" borderId="0" xfId="0" applyNumberFormat="1"/>
    <xf numFmtId="166" fontId="0" fillId="0" borderId="0" xfId="0" applyNumberFormat="1"/>
    <xf numFmtId="0" fontId="1" fillId="0" borderId="0" xfId="2" applyFont="1"/>
    <xf numFmtId="0" fontId="2" fillId="0" borderId="0" xfId="2" applyFont="1"/>
    <xf numFmtId="164" fontId="2" fillId="0" borderId="0" xfId="2" applyNumberFormat="1" applyFont="1"/>
    <xf numFmtId="165" fontId="2" fillId="0" borderId="0" xfId="2" applyNumberFormat="1" applyFont="1"/>
    <xf numFmtId="0" fontId="5" fillId="0" borderId="0" xfId="2" applyFont="1"/>
    <xf numFmtId="164" fontId="5" fillId="0" borderId="0" xfId="2" applyNumberFormat="1" applyFont="1"/>
    <xf numFmtId="165" fontId="5" fillId="0" borderId="0" xfId="2" applyNumberFormat="1" applyFont="1"/>
    <xf numFmtId="0" fontId="3" fillId="0" borderId="0" xfId="2" applyFont="1"/>
  </cellXfs>
  <cellStyles count="3">
    <cellStyle name="Normal" xfId="0" builtinId="0"/>
    <cellStyle name="Normal 2" xfId="2" xr:uid="{B6CB450C-E75C-415B-B192-F82F1D43C1AB}"/>
    <cellStyle name="Note 2" xfId="1" xr:uid="{781C1A46-3FE8-4BEF-A13E-845D7BF5A3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E6020-E98A-4C5F-86F9-F863F7A58024}">
  <dimension ref="A1:AL42"/>
  <sheetViews>
    <sheetView tabSelected="1" zoomScaleNormal="100" workbookViewId="0"/>
  </sheetViews>
  <sheetFormatPr defaultRowHeight="14.5" x14ac:dyDescent="0.35"/>
  <cols>
    <col min="5" max="5" width="8.7265625" style="5"/>
    <col min="11" max="11" width="16.453125" customWidth="1"/>
    <col min="12" max="12" width="5.54296875" customWidth="1"/>
    <col min="13" max="13" width="16.453125" customWidth="1"/>
    <col min="14" max="14" width="5.54296875" customWidth="1"/>
    <col min="15" max="15" width="16.453125" customWidth="1"/>
    <col min="16" max="16" width="5.54296875" customWidth="1"/>
    <col min="17" max="17" width="16.453125" customWidth="1"/>
    <col min="18" max="18" width="5.54296875" customWidth="1"/>
    <col min="19" max="19" width="16.453125" customWidth="1"/>
    <col min="20" max="20" width="5.54296875" customWidth="1"/>
    <col min="21" max="21" width="16.453125" customWidth="1"/>
    <col min="22" max="22" width="5.54296875" customWidth="1"/>
    <col min="23" max="23" width="16.453125" customWidth="1"/>
    <col min="24" max="24" width="5.54296875" customWidth="1"/>
    <col min="25" max="25" width="16.453125" customWidth="1"/>
    <col min="26" max="26" width="5.54296875" customWidth="1"/>
    <col min="27" max="27" width="16.453125" customWidth="1"/>
    <col min="28" max="28" width="5.54296875" customWidth="1"/>
    <col min="29" max="29" width="16.453125" customWidth="1"/>
    <col min="30" max="30" width="5.54296875" customWidth="1"/>
    <col min="31" max="31" width="16.453125" customWidth="1"/>
    <col min="32" max="32" width="5.54296875" customWidth="1"/>
    <col min="33" max="33" width="16.453125" customWidth="1"/>
    <col min="34" max="34" width="5.54296875" customWidth="1"/>
    <col min="35" max="35" width="16.453125" customWidth="1"/>
    <col min="36" max="36" width="5.54296875" customWidth="1"/>
    <col min="37" max="37" width="16.453125" customWidth="1"/>
    <col min="38" max="38" width="5.54296875" customWidth="1"/>
  </cols>
  <sheetData>
    <row r="1" spans="1:38" x14ac:dyDescent="0.35">
      <c r="A1" s="1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1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8" x14ac:dyDescent="0.35">
      <c r="A2" s="1"/>
      <c r="B2" s="1"/>
      <c r="C2" s="1"/>
      <c r="D2" s="1"/>
      <c r="E2" s="4"/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8" x14ac:dyDescent="0.35">
      <c r="F3" s="3" t="s">
        <v>11</v>
      </c>
      <c r="G3" s="3" t="s">
        <v>11</v>
      </c>
      <c r="H3" s="3" t="s">
        <v>11</v>
      </c>
      <c r="I3" s="3" t="s">
        <v>12</v>
      </c>
      <c r="J3" s="3" t="s">
        <v>13</v>
      </c>
      <c r="K3" s="1" t="s">
        <v>14</v>
      </c>
      <c r="L3" s="1" t="s">
        <v>15</v>
      </c>
      <c r="M3" s="1" t="s">
        <v>16</v>
      </c>
      <c r="N3" s="1" t="s">
        <v>15</v>
      </c>
      <c r="O3" s="1" t="s">
        <v>17</v>
      </c>
      <c r="P3" s="1" t="s">
        <v>15</v>
      </c>
      <c r="Q3" s="1" t="s">
        <v>18</v>
      </c>
      <c r="R3" s="1" t="s">
        <v>15</v>
      </c>
      <c r="S3" s="1" t="s">
        <v>19</v>
      </c>
      <c r="T3" s="1" t="s">
        <v>15</v>
      </c>
      <c r="U3" s="1" t="s">
        <v>20</v>
      </c>
      <c r="V3" s="1" t="s">
        <v>15</v>
      </c>
      <c r="W3" s="1" t="s">
        <v>21</v>
      </c>
      <c r="X3" s="1" t="s">
        <v>15</v>
      </c>
      <c r="Y3" s="1" t="s">
        <v>22</v>
      </c>
      <c r="Z3" s="1" t="s">
        <v>15</v>
      </c>
      <c r="AA3" s="1" t="s">
        <v>23</v>
      </c>
      <c r="AB3" s="1" t="s">
        <v>15</v>
      </c>
      <c r="AC3" s="1" t="s">
        <v>24</v>
      </c>
      <c r="AD3" s="1" t="s">
        <v>15</v>
      </c>
      <c r="AE3" s="1" t="s">
        <v>25</v>
      </c>
      <c r="AF3" s="1" t="s">
        <v>15</v>
      </c>
      <c r="AG3" s="1" t="s">
        <v>26</v>
      </c>
      <c r="AH3" s="1" t="s">
        <v>15</v>
      </c>
      <c r="AI3" s="1" t="s">
        <v>27</v>
      </c>
      <c r="AJ3" s="1" t="s">
        <v>15</v>
      </c>
      <c r="AK3" s="1" t="s">
        <v>28</v>
      </c>
      <c r="AL3" s="1" t="s">
        <v>15</v>
      </c>
    </row>
    <row r="4" spans="1:38" x14ac:dyDescent="0.35">
      <c r="A4" t="s">
        <v>29</v>
      </c>
      <c r="B4" s="2" t="s">
        <v>30</v>
      </c>
      <c r="C4" s="2"/>
      <c r="D4" s="2" t="s">
        <v>31</v>
      </c>
      <c r="E4" s="5">
        <v>21</v>
      </c>
      <c r="F4">
        <v>1587</v>
      </c>
      <c r="G4">
        <v>8898</v>
      </c>
      <c r="H4">
        <v>4517</v>
      </c>
      <c r="I4" s="2">
        <v>0.10578589521397147</v>
      </c>
      <c r="J4" s="2">
        <v>1.1183004099888185</v>
      </c>
      <c r="K4" s="2">
        <v>1.2368402534476335</v>
      </c>
      <c r="L4">
        <v>5</v>
      </c>
      <c r="M4" s="2">
        <v>0.99640566530003727</v>
      </c>
      <c r="N4">
        <v>7</v>
      </c>
      <c r="O4" s="2">
        <v>1.6058793887439433</v>
      </c>
      <c r="P4">
        <v>4</v>
      </c>
      <c r="Q4" s="2">
        <v>1.1853984345881476</v>
      </c>
      <c r="R4">
        <v>7</v>
      </c>
      <c r="S4" s="2">
        <v>6.4794325754752142</v>
      </c>
      <c r="T4">
        <v>9</v>
      </c>
      <c r="U4" s="2">
        <v>5.988498695490124</v>
      </c>
      <c r="V4">
        <v>17</v>
      </c>
      <c r="W4" s="2">
        <v>8.0853119642191587</v>
      </c>
      <c r="X4">
        <v>2</v>
      </c>
      <c r="Y4" s="2">
        <v>7.173897130078271</v>
      </c>
      <c r="Z4">
        <v>2</v>
      </c>
      <c r="AA4" s="2">
        <v>0.41041625046589642</v>
      </c>
      <c r="AB4">
        <v>16</v>
      </c>
      <c r="AC4" s="2">
        <v>0.32207051807677972</v>
      </c>
      <c r="AD4">
        <v>33</v>
      </c>
      <c r="AE4" s="2">
        <v>1.9201218039508015</v>
      </c>
      <c r="AF4">
        <v>9</v>
      </c>
      <c r="AG4" s="2">
        <v>1.5898203592814371</v>
      </c>
      <c r="AH4">
        <v>13</v>
      </c>
      <c r="AI4" s="2">
        <v>0.5636234066343645</v>
      </c>
      <c r="AJ4">
        <v>26</v>
      </c>
      <c r="AK4" s="2">
        <v>1.1820435333581811</v>
      </c>
      <c r="AL4">
        <v>15</v>
      </c>
    </row>
    <row r="5" spans="1:38" x14ac:dyDescent="0.35">
      <c r="A5" t="s">
        <v>32</v>
      </c>
      <c r="B5" s="2" t="s">
        <v>30</v>
      </c>
      <c r="C5" s="2"/>
      <c r="D5" s="2" t="s">
        <v>31</v>
      </c>
      <c r="E5" s="5">
        <v>18</v>
      </c>
      <c r="F5">
        <v>1606</v>
      </c>
      <c r="G5">
        <v>9098</v>
      </c>
      <c r="H5">
        <v>4296</v>
      </c>
      <c r="I5" s="2">
        <v>0.10706666666666667</v>
      </c>
      <c r="J5" s="2">
        <v>1.1199044348215619</v>
      </c>
      <c r="K5" s="2">
        <v>1.2352545916081827</v>
      </c>
      <c r="L5">
        <v>4</v>
      </c>
      <c r="M5" s="2">
        <v>1.1378229057787068</v>
      </c>
      <c r="N5">
        <v>4</v>
      </c>
      <c r="O5" s="2">
        <v>1.5152307003135732</v>
      </c>
      <c r="P5">
        <v>4</v>
      </c>
      <c r="Q5" s="2">
        <v>1.4368373898760638</v>
      </c>
      <c r="R5">
        <v>4</v>
      </c>
      <c r="S5" s="2">
        <v>6.0172465282962522</v>
      </c>
      <c r="T5">
        <v>8</v>
      </c>
      <c r="U5" s="2">
        <v>5.9186949380319547</v>
      </c>
      <c r="V5">
        <v>8</v>
      </c>
      <c r="W5" s="2">
        <v>7.5324772286098254</v>
      </c>
      <c r="X5">
        <v>2</v>
      </c>
      <c r="Y5" s="2">
        <v>7.3555323279080183</v>
      </c>
      <c r="Z5">
        <v>1</v>
      </c>
      <c r="AA5" s="2">
        <v>0.41884425862326413</v>
      </c>
      <c r="AB5">
        <v>15</v>
      </c>
      <c r="AC5" s="2">
        <v>0.36508884575182921</v>
      </c>
      <c r="AD5">
        <v>14</v>
      </c>
      <c r="AE5" s="2">
        <v>1.8433626997162909</v>
      </c>
      <c r="AF5">
        <v>8</v>
      </c>
      <c r="AG5" s="2">
        <v>1.5723458264894727</v>
      </c>
      <c r="AH5">
        <v>8</v>
      </c>
      <c r="AI5" s="2">
        <v>1.0527101687322682</v>
      </c>
      <c r="AJ5">
        <v>12</v>
      </c>
      <c r="AK5" s="2">
        <v>1.1232641481260264</v>
      </c>
      <c r="AL5">
        <v>11</v>
      </c>
    </row>
    <row r="6" spans="1:38" x14ac:dyDescent="0.35">
      <c r="B6" s="2" t="s">
        <v>30</v>
      </c>
      <c r="C6" s="2"/>
      <c r="D6" s="2" t="s">
        <v>31</v>
      </c>
      <c r="E6" s="5">
        <v>46</v>
      </c>
      <c r="F6">
        <v>1640</v>
      </c>
      <c r="G6">
        <v>8506</v>
      </c>
      <c r="H6">
        <v>4854</v>
      </c>
      <c r="I6" s="2">
        <v>0.10933333333333334</v>
      </c>
      <c r="J6" s="2">
        <v>1.1227544910179641</v>
      </c>
      <c r="K6" s="2">
        <v>0.90718562874251507</v>
      </c>
      <c r="L6">
        <v>7</v>
      </c>
      <c r="M6" s="2">
        <v>0.8488023952095809</v>
      </c>
      <c r="N6">
        <v>8</v>
      </c>
      <c r="O6" s="2">
        <v>1.5359281437125749</v>
      </c>
      <c r="P6">
        <v>5</v>
      </c>
      <c r="Q6" s="2">
        <v>1.631362275449102</v>
      </c>
      <c r="R6">
        <v>4</v>
      </c>
      <c r="S6" s="2">
        <v>5.8080089820359282</v>
      </c>
      <c r="T6">
        <v>30</v>
      </c>
      <c r="U6" s="2">
        <v>5.7844311377245514</v>
      </c>
      <c r="V6">
        <v>13</v>
      </c>
      <c r="W6" s="2">
        <v>7.3428143712574849</v>
      </c>
      <c r="X6">
        <v>2</v>
      </c>
      <c r="Y6" s="2">
        <v>7.4157934131736534</v>
      </c>
      <c r="Z6">
        <v>2</v>
      </c>
      <c r="AA6" s="2">
        <v>0.37836826347305391</v>
      </c>
      <c r="AB6">
        <v>24</v>
      </c>
      <c r="AC6" s="2">
        <v>0.30988023952095811</v>
      </c>
      <c r="AD6">
        <v>30</v>
      </c>
      <c r="AE6" s="2">
        <v>1.9903288201160541</v>
      </c>
      <c r="AF6">
        <v>9</v>
      </c>
      <c r="AG6" s="2">
        <v>1.5898203592814371</v>
      </c>
      <c r="AH6">
        <v>13</v>
      </c>
      <c r="AI6" s="2">
        <v>0.77806886227544902</v>
      </c>
      <c r="AJ6">
        <v>23</v>
      </c>
      <c r="AK6" s="2">
        <v>0.81062874251497008</v>
      </c>
      <c r="AL6">
        <v>21</v>
      </c>
    </row>
    <row r="7" spans="1:38" x14ac:dyDescent="0.35">
      <c r="A7" t="s">
        <v>33</v>
      </c>
      <c r="B7" s="2" t="s">
        <v>30</v>
      </c>
      <c r="C7" s="2"/>
      <c r="D7" s="2" t="s">
        <v>34</v>
      </c>
      <c r="E7" s="5">
        <v>28</v>
      </c>
      <c r="F7">
        <v>2283</v>
      </c>
      <c r="G7">
        <v>9425</v>
      </c>
      <c r="H7">
        <v>3317</v>
      </c>
      <c r="I7" s="2">
        <v>0.1519467554076539</v>
      </c>
      <c r="J7" s="2">
        <v>1.1791712447025584</v>
      </c>
      <c r="K7" s="2">
        <v>1.1379002511379688</v>
      </c>
      <c r="L7">
        <v>6</v>
      </c>
      <c r="M7" s="2">
        <v>1.1261085386909433</v>
      </c>
      <c r="N7">
        <v>6</v>
      </c>
      <c r="O7" s="2">
        <v>1.6319730026683408</v>
      </c>
      <c r="P7">
        <v>4</v>
      </c>
      <c r="Q7" s="2">
        <v>1.7770110657667555</v>
      </c>
      <c r="R7">
        <v>4</v>
      </c>
      <c r="S7" s="2">
        <v>6.2260241720295086</v>
      </c>
      <c r="T7">
        <v>13</v>
      </c>
      <c r="U7" s="2">
        <v>6.3710622351279227</v>
      </c>
      <c r="V7">
        <v>12</v>
      </c>
      <c r="W7" s="2">
        <v>7.8579971746978492</v>
      </c>
      <c r="X7">
        <v>2</v>
      </c>
      <c r="Y7" s="2">
        <v>8.1480733008946782</v>
      </c>
      <c r="Z7">
        <v>2</v>
      </c>
      <c r="AA7" s="2">
        <v>0.17805485795008633</v>
      </c>
      <c r="AB7">
        <v>49</v>
      </c>
      <c r="AC7" s="2">
        <v>0.30422618113326005</v>
      </c>
      <c r="AD7">
        <v>29</v>
      </c>
      <c r="AE7" s="2">
        <v>1.5447143305603517</v>
      </c>
      <c r="AF7">
        <v>13</v>
      </c>
      <c r="AG7" s="2">
        <v>1.6756023387223355</v>
      </c>
      <c r="AH7">
        <v>12</v>
      </c>
      <c r="AI7" s="2">
        <v>1.2157255532883375</v>
      </c>
      <c r="AJ7">
        <v>14</v>
      </c>
      <c r="AK7" s="2">
        <v>0.96927876314550299</v>
      </c>
      <c r="AL7">
        <v>17</v>
      </c>
    </row>
    <row r="8" spans="1:38" x14ac:dyDescent="0.35">
      <c r="A8" t="s">
        <v>35</v>
      </c>
      <c r="B8" s="2" t="s">
        <v>30</v>
      </c>
      <c r="C8" s="2"/>
      <c r="D8" s="2" t="s">
        <v>34</v>
      </c>
      <c r="E8" s="5">
        <v>28</v>
      </c>
      <c r="F8">
        <v>1620</v>
      </c>
      <c r="G8">
        <v>9781</v>
      </c>
      <c r="H8">
        <v>3574</v>
      </c>
      <c r="I8" s="2">
        <v>0.10818030050083473</v>
      </c>
      <c r="J8" s="2">
        <v>1.121302882815425</v>
      </c>
      <c r="K8" s="2">
        <v>0.91274054661175585</v>
      </c>
      <c r="L8">
        <v>8</v>
      </c>
      <c r="M8" s="2">
        <v>1.2367970797454138</v>
      </c>
      <c r="N8">
        <v>7</v>
      </c>
      <c r="O8" s="2">
        <v>1.4509659303631599</v>
      </c>
      <c r="P8">
        <v>6</v>
      </c>
      <c r="Q8" s="2">
        <v>1.4027499064020965</v>
      </c>
      <c r="R8">
        <v>6</v>
      </c>
      <c r="S8" s="2">
        <v>5.1243541744664922</v>
      </c>
      <c r="T8">
        <v>21</v>
      </c>
      <c r="U8" s="2">
        <v>5.0155877948333956</v>
      </c>
      <c r="V8">
        <v>30</v>
      </c>
      <c r="W8" s="2">
        <v>6.5753201048296521</v>
      </c>
      <c r="X8">
        <v>2</v>
      </c>
      <c r="Y8" s="2">
        <v>6.4172163983526769</v>
      </c>
      <c r="Z8">
        <v>2</v>
      </c>
      <c r="AA8" s="2">
        <v>0.20744103332085362</v>
      </c>
      <c r="AB8">
        <v>45</v>
      </c>
      <c r="AC8" s="2">
        <v>0.35096780232122804</v>
      </c>
      <c r="AD8">
        <v>31</v>
      </c>
      <c r="AE8" s="2">
        <v>0.98450393111194312</v>
      </c>
      <c r="AF8">
        <v>21</v>
      </c>
      <c r="AG8" s="2">
        <v>1.5244948176869735</v>
      </c>
      <c r="AH8">
        <v>12</v>
      </c>
      <c r="AI8" s="2">
        <v>0.82527892175215278</v>
      </c>
      <c r="AJ8">
        <v>23</v>
      </c>
      <c r="AK8" s="2">
        <v>0.72099775365031826</v>
      </c>
      <c r="AL8">
        <v>28</v>
      </c>
    </row>
    <row r="9" spans="1:38" x14ac:dyDescent="0.35">
      <c r="B9" s="2" t="s">
        <v>30</v>
      </c>
      <c r="C9" s="2"/>
      <c r="D9" s="2" t="s">
        <v>34</v>
      </c>
      <c r="E9" s="5">
        <v>38</v>
      </c>
      <c r="F9">
        <v>1649</v>
      </c>
      <c r="G9">
        <v>9718</v>
      </c>
      <c r="H9">
        <v>3608</v>
      </c>
      <c r="I9" s="2">
        <v>0.11011686143572622</v>
      </c>
      <c r="J9" s="2">
        <v>1.1237430586822752</v>
      </c>
      <c r="K9" s="2">
        <v>0.72818550202611432</v>
      </c>
      <c r="L9">
        <v>9</v>
      </c>
      <c r="M9" s="2">
        <v>0.89787070388713797</v>
      </c>
      <c r="N9">
        <v>8</v>
      </c>
      <c r="O9" s="2">
        <v>1.3372542398319074</v>
      </c>
      <c r="P9">
        <v>6</v>
      </c>
      <c r="Q9" s="2">
        <v>1.3574816148881883</v>
      </c>
      <c r="R9">
        <v>6</v>
      </c>
      <c r="S9" s="2">
        <v>4.7242158187002845</v>
      </c>
      <c r="T9">
        <v>19</v>
      </c>
      <c r="U9" s="2">
        <v>4.7287107909350139</v>
      </c>
      <c r="V9">
        <v>21</v>
      </c>
      <c r="W9" s="2">
        <v>6.0614700585321923</v>
      </c>
      <c r="X9">
        <v>2</v>
      </c>
      <c r="Y9" s="2">
        <v>6.0861924058232031</v>
      </c>
      <c r="Z9">
        <v>2</v>
      </c>
      <c r="AA9" s="2">
        <v>0.37105103774281706</v>
      </c>
      <c r="AB9">
        <v>29</v>
      </c>
      <c r="AC9" s="2">
        <v>0.33937040372204708</v>
      </c>
      <c r="AD9">
        <v>35</v>
      </c>
      <c r="AE9" s="2">
        <v>1.131609260093051</v>
      </c>
      <c r="AF9">
        <v>19</v>
      </c>
      <c r="AG9" s="2">
        <v>1.0226061834008704</v>
      </c>
      <c r="AH9">
        <v>21</v>
      </c>
      <c r="AI9" s="2">
        <v>0.8540447245985292</v>
      </c>
      <c r="AJ9">
        <v>21</v>
      </c>
      <c r="AK9" s="2">
        <v>0.83044612036620136</v>
      </c>
      <c r="AL9">
        <v>22</v>
      </c>
    </row>
    <row r="10" spans="1:38" x14ac:dyDescent="0.35">
      <c r="A10" t="s">
        <v>36</v>
      </c>
      <c r="B10" s="2" t="s">
        <v>30</v>
      </c>
      <c r="C10" s="2"/>
      <c r="D10" s="2" t="s">
        <v>31</v>
      </c>
      <c r="E10" s="5">
        <v>29</v>
      </c>
      <c r="F10">
        <v>2075</v>
      </c>
      <c r="G10">
        <v>9351</v>
      </c>
      <c r="H10">
        <v>3574</v>
      </c>
      <c r="I10" s="2">
        <v>0.13833333333333334</v>
      </c>
      <c r="J10" s="2">
        <v>1.1605415860735009</v>
      </c>
      <c r="K10" s="2">
        <v>0.85996131528046416</v>
      </c>
      <c r="L10">
        <v>7</v>
      </c>
      <c r="M10" s="2">
        <v>0.74854932301740806</v>
      </c>
      <c r="N10">
        <v>8</v>
      </c>
      <c r="O10" s="2">
        <v>1.5911025145067696</v>
      </c>
      <c r="P10">
        <v>4</v>
      </c>
      <c r="Q10" s="2">
        <v>1.6793036750483559</v>
      </c>
      <c r="R10">
        <v>4</v>
      </c>
      <c r="S10" s="2">
        <v>5.7551257253384902</v>
      </c>
      <c r="T10">
        <v>9</v>
      </c>
      <c r="U10" s="2">
        <v>5.7435203094777556</v>
      </c>
      <c r="V10">
        <v>9</v>
      </c>
      <c r="W10" s="2">
        <v>7.3450676982591867</v>
      </c>
      <c r="X10">
        <v>2</v>
      </c>
      <c r="Y10" s="2">
        <v>7.4228239845261115</v>
      </c>
      <c r="Z10">
        <v>2</v>
      </c>
      <c r="AA10" s="2">
        <v>0.17988394584139264</v>
      </c>
      <c r="AB10">
        <v>32</v>
      </c>
      <c r="AC10" s="2">
        <v>0.10618955512572532</v>
      </c>
      <c r="AD10">
        <v>49</v>
      </c>
      <c r="AE10" s="2">
        <v>1.9903288201160541</v>
      </c>
      <c r="AF10">
        <v>9</v>
      </c>
      <c r="AG10" s="2">
        <v>1.8232108317214699</v>
      </c>
      <c r="AH10">
        <v>9</v>
      </c>
      <c r="AI10" s="2">
        <v>0.93423597678916825</v>
      </c>
      <c r="AJ10">
        <v>16</v>
      </c>
      <c r="AK10" s="2">
        <v>0.81353965183752408</v>
      </c>
      <c r="AL10">
        <v>17</v>
      </c>
    </row>
    <row r="11" spans="1:38" x14ac:dyDescent="0.35">
      <c r="B11" s="2" t="s">
        <v>30</v>
      </c>
      <c r="C11" s="2"/>
      <c r="D11" s="2" t="s">
        <v>34</v>
      </c>
      <c r="E11" s="5">
        <v>41</v>
      </c>
      <c r="F11">
        <v>1034</v>
      </c>
      <c r="G11">
        <v>9809</v>
      </c>
      <c r="H11">
        <v>4157</v>
      </c>
      <c r="I11" s="2">
        <v>6.8933333333333333E-2</v>
      </c>
      <c r="J11" s="2">
        <v>1.0740369468709723</v>
      </c>
      <c r="K11" s="2">
        <v>1.1814406415580696</v>
      </c>
      <c r="L11">
        <v>6</v>
      </c>
      <c r="M11" s="2">
        <v>1.168552198195618</v>
      </c>
      <c r="N11">
        <v>7</v>
      </c>
      <c r="O11" s="2">
        <v>1.4596162107976514</v>
      </c>
      <c r="P11">
        <v>6</v>
      </c>
      <c r="Q11" s="2">
        <v>1.4542460260632966</v>
      </c>
      <c r="R11">
        <v>6</v>
      </c>
      <c r="S11" s="2">
        <v>6.3378920234856073</v>
      </c>
      <c r="T11">
        <v>30</v>
      </c>
      <c r="U11" s="2">
        <v>5.9737934984963479</v>
      </c>
      <c r="V11">
        <v>24</v>
      </c>
      <c r="W11" s="2">
        <v>7.7975082342832582</v>
      </c>
      <c r="X11">
        <v>2</v>
      </c>
      <c r="Y11" s="2">
        <v>7.4280395245596447</v>
      </c>
      <c r="Z11">
        <v>2</v>
      </c>
      <c r="AA11" s="2">
        <v>0.65301446369755112</v>
      </c>
      <c r="AB11">
        <v>20</v>
      </c>
      <c r="AC11" s="2">
        <v>0.8764141486467133</v>
      </c>
      <c r="AD11">
        <v>18</v>
      </c>
      <c r="AE11" s="2">
        <v>0.38557926392667902</v>
      </c>
      <c r="AF11">
        <v>60</v>
      </c>
      <c r="AG11" s="2">
        <v>0.91722755262781031</v>
      </c>
      <c r="AH11">
        <v>24</v>
      </c>
      <c r="AI11" s="2">
        <v>1.1417012745238435</v>
      </c>
      <c r="AJ11">
        <v>17</v>
      </c>
      <c r="AK11" s="2">
        <v>0.89574681369039089</v>
      </c>
      <c r="AL11">
        <v>23</v>
      </c>
    </row>
    <row r="12" spans="1:38" x14ac:dyDescent="0.35">
      <c r="A12" t="s">
        <v>37</v>
      </c>
      <c r="B12" s="2" t="s">
        <v>30</v>
      </c>
      <c r="C12" s="2"/>
      <c r="D12" s="2" t="s">
        <v>34</v>
      </c>
      <c r="E12" s="5">
        <v>42</v>
      </c>
      <c r="F12">
        <v>1020</v>
      </c>
      <c r="G12">
        <v>9644</v>
      </c>
      <c r="H12">
        <v>4336</v>
      </c>
      <c r="I12" s="2">
        <v>6.8000000000000005E-2</v>
      </c>
      <c r="J12" s="2">
        <v>1.0729613733905581</v>
      </c>
      <c r="K12" s="2">
        <v>0.96781115879828339</v>
      </c>
      <c r="L12">
        <v>7</v>
      </c>
      <c r="M12" s="2">
        <v>0.78648068669527904</v>
      </c>
      <c r="N12">
        <v>8</v>
      </c>
      <c r="O12" s="2">
        <v>1.5300429184549358</v>
      </c>
      <c r="P12">
        <v>4</v>
      </c>
      <c r="Q12" s="2">
        <v>1.3980686695278972</v>
      </c>
      <c r="R12">
        <v>5</v>
      </c>
      <c r="S12" s="2">
        <v>5.003218884120173</v>
      </c>
      <c r="T12">
        <v>16</v>
      </c>
      <c r="U12" s="2">
        <v>4.8379828326180272</v>
      </c>
      <c r="V12">
        <v>15</v>
      </c>
      <c r="W12" s="2">
        <v>6.533261802575109</v>
      </c>
      <c r="X12">
        <v>2</v>
      </c>
      <c r="Y12" s="2">
        <v>6.2360515021459237</v>
      </c>
      <c r="Z12">
        <v>2</v>
      </c>
      <c r="AA12" s="2">
        <v>0.5386266094420602</v>
      </c>
      <c r="AB12">
        <v>18</v>
      </c>
      <c r="AC12" s="2">
        <v>0.59978540772532207</v>
      </c>
      <c r="AD12">
        <v>16</v>
      </c>
      <c r="AE12" s="2">
        <v>1.1255364806866954</v>
      </c>
      <c r="AF12">
        <v>16</v>
      </c>
      <c r="AG12" s="2">
        <v>0.91186440677966107</v>
      </c>
      <c r="AH12">
        <v>13</v>
      </c>
      <c r="AI12" s="2">
        <v>0.72639484978540791</v>
      </c>
      <c r="AJ12">
        <v>22</v>
      </c>
      <c r="AK12" s="2">
        <v>1.2457081545064379</v>
      </c>
      <c r="AL12">
        <v>13</v>
      </c>
    </row>
    <row r="13" spans="1:38" x14ac:dyDescent="0.35">
      <c r="A13" t="s">
        <v>38</v>
      </c>
      <c r="B13" s="2" t="s">
        <v>30</v>
      </c>
      <c r="C13" s="2"/>
      <c r="D13" s="2" t="s">
        <v>34</v>
      </c>
      <c r="E13" s="5">
        <v>44</v>
      </c>
      <c r="F13">
        <v>1856</v>
      </c>
      <c r="G13">
        <v>8864</v>
      </c>
      <c r="H13">
        <v>4280</v>
      </c>
      <c r="I13" s="2">
        <v>0.12373333333333333</v>
      </c>
      <c r="J13" s="2">
        <v>1.1412051125989044</v>
      </c>
      <c r="K13" s="2">
        <v>1.027084601339014</v>
      </c>
      <c r="L13">
        <v>11</v>
      </c>
      <c r="M13" s="2">
        <v>0.84335057821059034</v>
      </c>
      <c r="N13">
        <v>10</v>
      </c>
      <c r="O13" s="2">
        <v>1.5839926962872792</v>
      </c>
      <c r="P13">
        <v>5</v>
      </c>
      <c r="Q13" s="2">
        <v>1.8259281801582472</v>
      </c>
      <c r="R13">
        <v>5</v>
      </c>
      <c r="S13" s="2">
        <v>5.6386944613511867</v>
      </c>
      <c r="T13">
        <v>15</v>
      </c>
      <c r="U13" s="2">
        <v>5.8212872793670112</v>
      </c>
      <c r="V13">
        <v>28</v>
      </c>
      <c r="W13" s="2">
        <v>7.2226871576384664</v>
      </c>
      <c r="X13">
        <v>2</v>
      </c>
      <c r="Y13" s="2">
        <v>7.6472154595252579</v>
      </c>
      <c r="Z13">
        <v>2</v>
      </c>
      <c r="AA13" s="2">
        <v>0.45305842970176508</v>
      </c>
      <c r="AB13">
        <v>28</v>
      </c>
      <c r="AC13" s="2">
        <v>0.34007912355447351</v>
      </c>
      <c r="AD13">
        <v>23</v>
      </c>
      <c r="AE13" s="2">
        <v>2.2276323797930613</v>
      </c>
      <c r="AF13">
        <v>15</v>
      </c>
      <c r="AG13" s="2">
        <v>1.7209373097991478</v>
      </c>
      <c r="AH13">
        <v>28</v>
      </c>
      <c r="AI13" s="2">
        <v>0.51011868533171034</v>
      </c>
      <c r="AJ13">
        <v>38</v>
      </c>
      <c r="AK13" s="2">
        <v>0.91638770541692027</v>
      </c>
      <c r="AL13">
        <v>42</v>
      </c>
    </row>
    <row r="14" spans="1:38" x14ac:dyDescent="0.35">
      <c r="A14" t="s">
        <v>39</v>
      </c>
      <c r="B14" s="2" t="s">
        <v>30</v>
      </c>
      <c r="C14" s="2"/>
      <c r="D14" s="2" t="s">
        <v>34</v>
      </c>
      <c r="E14" s="5">
        <v>24</v>
      </c>
      <c r="F14">
        <v>1589</v>
      </c>
      <c r="G14">
        <v>9931</v>
      </c>
      <c r="H14">
        <v>3480</v>
      </c>
      <c r="I14" s="2">
        <v>0.10593333333333334</v>
      </c>
      <c r="J14" s="2">
        <v>1.1184848258891955</v>
      </c>
      <c r="K14" s="2">
        <v>0.93057937513981059</v>
      </c>
      <c r="L14">
        <v>6</v>
      </c>
      <c r="M14" s="2">
        <v>0.9126836179255835</v>
      </c>
      <c r="N14">
        <v>7</v>
      </c>
      <c r="O14" s="2">
        <v>1.6385802699276715</v>
      </c>
      <c r="P14">
        <v>4</v>
      </c>
      <c r="Q14" s="2">
        <v>1.8186563268958318</v>
      </c>
      <c r="R14">
        <v>4</v>
      </c>
      <c r="S14" s="2">
        <v>5.710983520990232</v>
      </c>
      <c r="T14">
        <v>9</v>
      </c>
      <c r="U14" s="2">
        <v>6.0990977555737835</v>
      </c>
      <c r="V14">
        <v>12</v>
      </c>
      <c r="W14" s="2">
        <v>7.3484453060920147</v>
      </c>
      <c r="X14">
        <v>2</v>
      </c>
      <c r="Y14" s="2">
        <v>7.9177540824696147</v>
      </c>
      <c r="Z14">
        <v>2</v>
      </c>
      <c r="AA14" s="2">
        <v>0.53575423160092461</v>
      </c>
      <c r="AB14">
        <v>16</v>
      </c>
      <c r="AC14" s="2">
        <v>0.57713817015882485</v>
      </c>
      <c r="AD14">
        <v>18</v>
      </c>
      <c r="AE14" s="2">
        <v>1.8432629930653941</v>
      </c>
      <c r="AF14">
        <v>9</v>
      </c>
      <c r="AG14" s="2">
        <v>1.5244948176869735</v>
      </c>
      <c r="AH14">
        <v>12</v>
      </c>
      <c r="AI14" s="2">
        <v>0.92386846618447549</v>
      </c>
      <c r="AJ14">
        <v>15</v>
      </c>
      <c r="AK14" s="2">
        <v>0.8701811945417941</v>
      </c>
      <c r="AL14">
        <v>18</v>
      </c>
    </row>
    <row r="15" spans="1:38" x14ac:dyDescent="0.35">
      <c r="B15" s="2" t="s">
        <v>30</v>
      </c>
      <c r="C15" s="2"/>
      <c r="D15" s="2" t="s">
        <v>34</v>
      </c>
      <c r="E15" s="5">
        <v>29</v>
      </c>
      <c r="F15">
        <v>1472</v>
      </c>
      <c r="G15">
        <v>9091</v>
      </c>
      <c r="H15">
        <v>4437</v>
      </c>
      <c r="I15" s="2">
        <v>9.8133333333333336E-2</v>
      </c>
      <c r="J15" s="2">
        <v>1.1088113542282672</v>
      </c>
      <c r="K15" s="2">
        <v>1.1176818450620933</v>
      </c>
      <c r="L15">
        <v>6</v>
      </c>
      <c r="M15" s="2">
        <v>1.0611324659964516</v>
      </c>
      <c r="N15">
        <v>6</v>
      </c>
      <c r="O15" s="2">
        <v>1.5312684801892369</v>
      </c>
      <c r="P15">
        <v>5</v>
      </c>
      <c r="Q15" s="2">
        <v>1.6277350680070961</v>
      </c>
      <c r="R15">
        <v>4</v>
      </c>
      <c r="S15" s="2">
        <v>5.6682436428149021</v>
      </c>
      <c r="T15">
        <v>14</v>
      </c>
      <c r="U15" s="2">
        <v>5.8800266114725011</v>
      </c>
      <c r="V15">
        <v>12</v>
      </c>
      <c r="W15" s="2">
        <v>7.2006209343583665</v>
      </c>
      <c r="X15">
        <v>2</v>
      </c>
      <c r="Y15" s="2">
        <v>7.5077616794795965</v>
      </c>
      <c r="Z15">
        <v>2</v>
      </c>
      <c r="AA15" s="2">
        <v>0.30824955647545832</v>
      </c>
      <c r="AB15">
        <v>26</v>
      </c>
      <c r="AC15" s="2">
        <v>0.25502661147250144</v>
      </c>
      <c r="AD15">
        <v>32</v>
      </c>
      <c r="AE15" s="2">
        <v>1.2773506800709638</v>
      </c>
      <c r="AF15">
        <v>14</v>
      </c>
      <c r="AG15" s="2">
        <v>1.5689680662329981</v>
      </c>
      <c r="AH15">
        <v>12</v>
      </c>
      <c r="AI15" s="2">
        <v>1.0433914843287992</v>
      </c>
      <c r="AJ15">
        <v>15</v>
      </c>
      <c r="AK15" s="2">
        <v>0.91587817859254861</v>
      </c>
      <c r="AL15">
        <v>18</v>
      </c>
    </row>
    <row r="16" spans="1:38" x14ac:dyDescent="0.35">
      <c r="A16" t="s">
        <v>40</v>
      </c>
      <c r="B16" s="2" t="s">
        <v>30</v>
      </c>
      <c r="C16" s="2"/>
      <c r="D16" s="2" t="s">
        <v>34</v>
      </c>
      <c r="E16" s="5">
        <v>46</v>
      </c>
      <c r="F16">
        <v>2392</v>
      </c>
      <c r="G16">
        <v>9286</v>
      </c>
      <c r="H16">
        <v>3322</v>
      </c>
      <c r="I16" s="2">
        <v>0.15946666666666667</v>
      </c>
      <c r="J16" s="2">
        <v>1.1897208121827412</v>
      </c>
      <c r="K16" s="2">
        <v>0.27363578680203049</v>
      </c>
      <c r="L16">
        <v>7</v>
      </c>
      <c r="M16" s="2">
        <v>0.17369923857868019</v>
      </c>
      <c r="N16">
        <v>5</v>
      </c>
      <c r="O16" s="2">
        <v>1.4026808375634519</v>
      </c>
      <c r="P16">
        <v>9</v>
      </c>
      <c r="Q16" s="2">
        <v>1.3991116751269035</v>
      </c>
      <c r="R16">
        <v>7</v>
      </c>
      <c r="S16" s="2">
        <v>3.9605805837563457</v>
      </c>
      <c r="T16">
        <v>25</v>
      </c>
      <c r="U16" s="2">
        <v>3.765466370558376</v>
      </c>
      <c r="V16">
        <v>17</v>
      </c>
      <c r="W16" s="2">
        <v>5.3644511421319807</v>
      </c>
      <c r="X16">
        <v>4</v>
      </c>
      <c r="Y16" s="2">
        <v>5.1633883248730967</v>
      </c>
      <c r="Z16">
        <v>3</v>
      </c>
      <c r="AA16" s="2">
        <v>0.33148533148533144</v>
      </c>
      <c r="AB16">
        <v>23</v>
      </c>
      <c r="AC16" s="2">
        <v>0.59978540772532207</v>
      </c>
      <c r="AD16">
        <v>16</v>
      </c>
      <c r="AE16" s="2">
        <v>1.7227157360406091</v>
      </c>
      <c r="AF16">
        <v>25</v>
      </c>
      <c r="AG16" s="2">
        <v>1.5942258883248732</v>
      </c>
      <c r="AH16">
        <v>17</v>
      </c>
      <c r="AI16" s="2">
        <v>0.59961928934010156</v>
      </c>
      <c r="AJ16">
        <v>59</v>
      </c>
      <c r="AK16" s="2">
        <v>1.2313610406091371</v>
      </c>
      <c r="AL16">
        <v>20</v>
      </c>
    </row>
    <row r="17" spans="1:38" x14ac:dyDescent="0.35">
      <c r="A17" t="s">
        <v>41</v>
      </c>
      <c r="B17" s="2" t="s">
        <v>30</v>
      </c>
      <c r="C17" s="2"/>
      <c r="D17" s="2" t="s">
        <v>31</v>
      </c>
      <c r="E17" s="5">
        <v>28</v>
      </c>
      <c r="F17">
        <v>1432</v>
      </c>
      <c r="G17">
        <v>8579</v>
      </c>
      <c r="H17">
        <v>4989</v>
      </c>
      <c r="I17" s="2">
        <v>9.5466666666666672E-2</v>
      </c>
      <c r="J17" s="2">
        <v>1.1055424528301887</v>
      </c>
      <c r="K17" s="2">
        <v>1.46484375</v>
      </c>
      <c r="L17">
        <v>5</v>
      </c>
      <c r="M17" s="2">
        <v>1.4869545990566038</v>
      </c>
      <c r="N17">
        <v>6</v>
      </c>
      <c r="O17" s="2">
        <v>1.7887676886792454</v>
      </c>
      <c r="P17">
        <v>4</v>
      </c>
      <c r="Q17" s="2">
        <v>1.6627358490566038</v>
      </c>
      <c r="R17">
        <v>5</v>
      </c>
      <c r="S17" s="2">
        <v>7.3408018867924527</v>
      </c>
      <c r="T17">
        <v>9</v>
      </c>
      <c r="U17" s="2">
        <v>7.4624115566037741</v>
      </c>
      <c r="V17">
        <v>12</v>
      </c>
      <c r="W17" s="2">
        <v>9.129569575471697</v>
      </c>
      <c r="X17">
        <v>2</v>
      </c>
      <c r="Y17" s="2">
        <v>9.1251474056603765</v>
      </c>
      <c r="Z17">
        <v>2</v>
      </c>
      <c r="AA17" s="2">
        <v>7.1860259433962265E-2</v>
      </c>
      <c r="AB17">
        <v>104</v>
      </c>
      <c r="AC17" s="2">
        <v>0.22442511792452832</v>
      </c>
      <c r="AD17">
        <v>35</v>
      </c>
      <c r="AE17" s="2">
        <v>2.4509876179245285</v>
      </c>
      <c r="AF17">
        <v>9</v>
      </c>
      <c r="AG17" s="2">
        <v>1.8893720518867925</v>
      </c>
      <c r="AH17">
        <v>12</v>
      </c>
      <c r="AI17" s="2">
        <v>1.4007222877358489</v>
      </c>
      <c r="AJ17">
        <v>12</v>
      </c>
      <c r="AK17" s="2">
        <v>1.1342865566037736</v>
      </c>
      <c r="AL17">
        <v>16</v>
      </c>
    </row>
    <row r="18" spans="1:38" x14ac:dyDescent="0.35">
      <c r="A18" t="s">
        <v>42</v>
      </c>
      <c r="B18" s="2" t="s">
        <v>30</v>
      </c>
      <c r="C18" s="2"/>
      <c r="D18" s="2" t="s">
        <v>34</v>
      </c>
      <c r="E18" s="5">
        <v>35</v>
      </c>
      <c r="F18">
        <v>1457</v>
      </c>
      <c r="G18">
        <v>9412</v>
      </c>
      <c r="H18">
        <v>4127</v>
      </c>
      <c r="I18" s="2">
        <v>9.7159242464657236E-2</v>
      </c>
      <c r="J18" s="2">
        <v>1.1076150380382599</v>
      </c>
      <c r="K18" s="2">
        <v>1.4000254080803605</v>
      </c>
      <c r="L18">
        <v>6</v>
      </c>
      <c r="M18" s="2">
        <v>1.4487604697540439</v>
      </c>
      <c r="N18">
        <v>9</v>
      </c>
      <c r="O18" s="2">
        <v>1.6979738533126523</v>
      </c>
      <c r="P18">
        <v>5</v>
      </c>
      <c r="Q18" s="2">
        <v>1.666960632247581</v>
      </c>
      <c r="R18">
        <v>6</v>
      </c>
      <c r="S18" s="2">
        <v>6.9657909742226165</v>
      </c>
      <c r="T18">
        <v>27</v>
      </c>
      <c r="U18" s="2">
        <v>7.577194475219736</v>
      </c>
      <c r="V18">
        <v>25</v>
      </c>
      <c r="W18" s="2">
        <v>8.6637648275352692</v>
      </c>
      <c r="X18">
        <v>2</v>
      </c>
      <c r="Y18" s="2">
        <v>9.2441551074673178</v>
      </c>
      <c r="Z18">
        <v>2</v>
      </c>
      <c r="AA18" s="2">
        <v>0.37105103774281706</v>
      </c>
      <c r="AB18">
        <v>29</v>
      </c>
      <c r="AC18" s="2">
        <v>0.54051613856267078</v>
      </c>
      <c r="AD18">
        <v>22</v>
      </c>
      <c r="AE18" s="2">
        <v>0.86726257478395752</v>
      </c>
      <c r="AF18">
        <v>27</v>
      </c>
      <c r="AG18" s="2">
        <v>1.5689680662329981</v>
      </c>
      <c r="AH18">
        <v>12</v>
      </c>
      <c r="AI18" s="2">
        <v>1.0666332816308441</v>
      </c>
      <c r="AJ18">
        <v>18</v>
      </c>
      <c r="AK18" s="2">
        <v>1.2837258290863431</v>
      </c>
      <c r="AL18">
        <v>17</v>
      </c>
    </row>
    <row r="19" spans="1:38" x14ac:dyDescent="0.35">
      <c r="A19" t="s">
        <v>43</v>
      </c>
      <c r="B19" s="2" t="s">
        <v>30</v>
      </c>
      <c r="C19" s="2"/>
      <c r="D19" s="2" t="s">
        <v>34</v>
      </c>
      <c r="E19" s="5">
        <v>20</v>
      </c>
      <c r="F19">
        <v>2375</v>
      </c>
      <c r="G19">
        <v>9254</v>
      </c>
      <c r="H19">
        <v>3405</v>
      </c>
      <c r="I19" s="2">
        <v>0.15797525608620461</v>
      </c>
      <c r="J19" s="2">
        <v>1.1876135555731102</v>
      </c>
      <c r="K19" s="2">
        <v>1.2018649182399876</v>
      </c>
      <c r="L19">
        <v>6</v>
      </c>
      <c r="M19" s="2">
        <v>0.96196698001421932</v>
      </c>
      <c r="N19">
        <v>5</v>
      </c>
      <c r="O19" s="2">
        <v>1.7707318113595074</v>
      </c>
      <c r="P19">
        <v>5</v>
      </c>
      <c r="Q19" s="2">
        <v>1.7161015878031443</v>
      </c>
      <c r="R19">
        <v>6</v>
      </c>
      <c r="S19" s="2">
        <v>5.8988765305316377</v>
      </c>
      <c r="T19">
        <v>26</v>
      </c>
      <c r="U19" s="2">
        <v>5.8181188087526667</v>
      </c>
      <c r="V19">
        <v>23</v>
      </c>
      <c r="W19" s="2">
        <v>7.6684207283355725</v>
      </c>
      <c r="X19">
        <v>2</v>
      </c>
      <c r="Y19" s="2">
        <v>7.5342203965558117</v>
      </c>
      <c r="Z19">
        <v>2</v>
      </c>
      <c r="AA19" s="2">
        <v>0.48335871711825584</v>
      </c>
      <c r="AB19">
        <v>28</v>
      </c>
      <c r="AC19" s="2">
        <v>0.17220396555810097</v>
      </c>
      <c r="AD19">
        <v>78</v>
      </c>
      <c r="AE19" s="2">
        <v>0.90021107512441756</v>
      </c>
      <c r="AF19">
        <v>26</v>
      </c>
      <c r="AG19" s="2">
        <v>0.75413460778892505</v>
      </c>
      <c r="AH19">
        <v>33</v>
      </c>
      <c r="AI19" s="2">
        <v>1.0712274271269455</v>
      </c>
      <c r="AJ19">
        <v>20</v>
      </c>
      <c r="AK19" s="2">
        <v>1.3146882060194329</v>
      </c>
      <c r="AL19">
        <v>17</v>
      </c>
    </row>
    <row r="20" spans="1:38" x14ac:dyDescent="0.35">
      <c r="B20" s="2" t="s">
        <v>30</v>
      </c>
      <c r="C20" s="2"/>
      <c r="D20" s="2" t="s">
        <v>31</v>
      </c>
      <c r="E20" s="5">
        <v>24</v>
      </c>
      <c r="F20">
        <v>1637</v>
      </c>
      <c r="G20">
        <v>9130</v>
      </c>
      <c r="H20">
        <v>4219</v>
      </c>
      <c r="I20" s="2">
        <v>0.10923528626718271</v>
      </c>
      <c r="J20" s="2">
        <v>1.1226309086822983</v>
      </c>
      <c r="K20" s="2">
        <v>1.628937448498015</v>
      </c>
      <c r="L20">
        <v>6</v>
      </c>
      <c r="M20" s="2">
        <v>1.7153800284665519</v>
      </c>
      <c r="N20">
        <v>6</v>
      </c>
      <c r="O20" s="2">
        <v>1.7221158139186457</v>
      </c>
      <c r="P20">
        <v>5</v>
      </c>
      <c r="Q20" s="2">
        <v>1.6457769121282493</v>
      </c>
      <c r="R20">
        <v>6</v>
      </c>
      <c r="S20" s="2">
        <v>7.6664464753914148</v>
      </c>
      <c r="T20">
        <v>15</v>
      </c>
      <c r="U20" s="2">
        <v>7.6540975353959091</v>
      </c>
      <c r="V20">
        <v>30</v>
      </c>
      <c r="W20" s="2">
        <v>9.3885622893100606</v>
      </c>
      <c r="X20">
        <v>2</v>
      </c>
      <c r="Y20" s="2">
        <v>9.2998744475241608</v>
      </c>
      <c r="Z20">
        <v>2</v>
      </c>
      <c r="AA20" s="2">
        <v>0.51528758708517497</v>
      </c>
      <c r="AB20">
        <v>23</v>
      </c>
      <c r="AC20" s="2">
        <v>0.26943141808375159</v>
      </c>
      <c r="AD20">
        <v>52</v>
      </c>
      <c r="AE20" s="2">
        <v>1.7861057757135366</v>
      </c>
      <c r="AF20">
        <v>15</v>
      </c>
      <c r="AG20" s="2">
        <v>0.90596314330661476</v>
      </c>
      <c r="AH20">
        <v>30</v>
      </c>
      <c r="AI20" s="2">
        <v>0.74767218518241074</v>
      </c>
      <c r="AJ20">
        <v>31</v>
      </c>
      <c r="AK20" s="2">
        <v>0.48722181436811746</v>
      </c>
      <c r="AL20">
        <v>48</v>
      </c>
    </row>
    <row r="21" spans="1:38" x14ac:dyDescent="0.35">
      <c r="B21" s="2" t="s">
        <v>30</v>
      </c>
      <c r="C21" s="2"/>
      <c r="D21" s="2" t="s">
        <v>34</v>
      </c>
      <c r="E21" s="5">
        <v>20</v>
      </c>
      <c r="F21">
        <v>1697</v>
      </c>
      <c r="G21">
        <v>9409</v>
      </c>
      <c r="H21">
        <v>3889</v>
      </c>
      <c r="I21" s="2">
        <v>0.11317105701900633</v>
      </c>
      <c r="J21" s="2">
        <v>1.1276131749135208</v>
      </c>
      <c r="K21" s="2">
        <v>1.1005504587155963</v>
      </c>
      <c r="L21">
        <v>6</v>
      </c>
      <c r="M21" s="2">
        <v>1.0734877425176717</v>
      </c>
      <c r="N21">
        <v>10</v>
      </c>
      <c r="O21" s="2">
        <v>1.6530809144232215</v>
      </c>
      <c r="P21">
        <v>5</v>
      </c>
      <c r="Q21" s="2">
        <v>1.7929049481124981</v>
      </c>
      <c r="R21">
        <v>4</v>
      </c>
      <c r="S21" s="2">
        <v>5.1374056249060009</v>
      </c>
      <c r="T21">
        <v>12</v>
      </c>
      <c r="U21" s="2">
        <v>5.3290998646412993</v>
      </c>
      <c r="V21">
        <v>12</v>
      </c>
      <c r="W21" s="2">
        <v>6.7904865393292226</v>
      </c>
      <c r="X21">
        <v>2</v>
      </c>
      <c r="Y21" s="2">
        <v>7.1220048127537972</v>
      </c>
      <c r="Z21">
        <v>2</v>
      </c>
      <c r="AA21" s="2">
        <v>0.19394946608512556</v>
      </c>
      <c r="AB21">
        <v>36</v>
      </c>
      <c r="AC21" s="2">
        <v>0.2593510302301098</v>
      </c>
      <c r="AD21">
        <v>28</v>
      </c>
      <c r="AE21" s="2">
        <v>1.5346815310573017</v>
      </c>
      <c r="AF21">
        <v>12</v>
      </c>
      <c r="AG21" s="2">
        <v>1.5606166340803127</v>
      </c>
      <c r="AH21">
        <v>12</v>
      </c>
      <c r="AI21" s="2">
        <v>1.2054184839825537</v>
      </c>
      <c r="AJ21">
        <v>13</v>
      </c>
      <c r="AK21" s="2">
        <v>0.92351519025417339</v>
      </c>
      <c r="AL21">
        <v>17</v>
      </c>
    </row>
    <row r="22" spans="1:38" x14ac:dyDescent="0.35">
      <c r="A22" t="s">
        <v>44</v>
      </c>
      <c r="B22" s="2" t="s">
        <v>34</v>
      </c>
      <c r="C22" s="2" t="s">
        <v>45</v>
      </c>
      <c r="D22" s="2" t="s">
        <v>31</v>
      </c>
      <c r="E22" s="5">
        <v>29</v>
      </c>
      <c r="F22">
        <v>901</v>
      </c>
      <c r="G22">
        <v>9316</v>
      </c>
      <c r="H22">
        <v>4783</v>
      </c>
      <c r="I22" s="2">
        <v>6.0066666666666664E-2</v>
      </c>
      <c r="J22" s="2">
        <v>1.0639052415064898</v>
      </c>
      <c r="K22" s="2">
        <v>1.053266189091425</v>
      </c>
      <c r="L22">
        <v>10</v>
      </c>
      <c r="M22" s="2">
        <v>0.87772182424285405</v>
      </c>
      <c r="N22">
        <v>7</v>
      </c>
      <c r="O22" s="2">
        <v>1.7011844811688772</v>
      </c>
      <c r="P22">
        <v>7</v>
      </c>
      <c r="Q22" s="2">
        <v>1.5692602312220725</v>
      </c>
      <c r="R22">
        <v>6</v>
      </c>
      <c r="S22" s="2">
        <v>6.7823959146038728</v>
      </c>
      <c r="T22">
        <v>21</v>
      </c>
      <c r="U22" s="2">
        <v>6.4036456486275624</v>
      </c>
      <c r="V22">
        <v>24</v>
      </c>
      <c r="W22" s="2">
        <v>8.4835803957727496</v>
      </c>
      <c r="X22">
        <v>3</v>
      </c>
      <c r="Y22" s="2">
        <v>7.9729058798496339</v>
      </c>
      <c r="Z22">
        <v>2</v>
      </c>
      <c r="AA22" s="2">
        <v>0.59685084048514081</v>
      </c>
      <c r="AB22">
        <v>28</v>
      </c>
      <c r="AC22" s="2">
        <v>0.71281651180934824</v>
      </c>
      <c r="AD22">
        <v>22</v>
      </c>
      <c r="AE22" s="2">
        <v>1.5128732534222284</v>
      </c>
      <c r="AF22">
        <v>21</v>
      </c>
      <c r="AG22" s="2">
        <v>1.1766791971061779</v>
      </c>
      <c r="AH22">
        <v>24</v>
      </c>
      <c r="AI22" s="2">
        <v>0.48939641109298532</v>
      </c>
      <c r="AJ22">
        <v>53</v>
      </c>
      <c r="AK22" s="2">
        <v>0.78538498860545469</v>
      </c>
      <c r="AL22">
        <v>19</v>
      </c>
    </row>
    <row r="23" spans="1:38" x14ac:dyDescent="0.35">
      <c r="A23" t="s">
        <v>46</v>
      </c>
      <c r="B23" s="2" t="s">
        <v>34</v>
      </c>
      <c r="C23" s="2" t="s">
        <v>45</v>
      </c>
      <c r="D23" s="2" t="s">
        <v>34</v>
      </c>
      <c r="E23" s="5">
        <v>45</v>
      </c>
      <c r="F23">
        <v>2013</v>
      </c>
      <c r="G23">
        <v>9189</v>
      </c>
      <c r="H23">
        <v>3798</v>
      </c>
      <c r="I23" s="2">
        <v>0.13420000000000001</v>
      </c>
      <c r="J23" s="2">
        <v>1.155001155001155</v>
      </c>
      <c r="K23" s="2">
        <v>0.99214599214599208</v>
      </c>
      <c r="L23">
        <v>6</v>
      </c>
      <c r="M23" s="2">
        <v>0.97020097020097018</v>
      </c>
      <c r="N23">
        <v>8</v>
      </c>
      <c r="O23" s="2">
        <v>1.6112266112266111</v>
      </c>
      <c r="P23">
        <v>4</v>
      </c>
      <c r="Q23" s="2">
        <v>1.6401016401016399</v>
      </c>
      <c r="R23">
        <v>4</v>
      </c>
      <c r="S23" s="2">
        <v>5.5751905751905753</v>
      </c>
      <c r="T23">
        <v>14</v>
      </c>
      <c r="U23" s="2">
        <v>5.7796257796257793</v>
      </c>
      <c r="V23">
        <v>18</v>
      </c>
      <c r="W23" s="2">
        <v>7.1864171864171871</v>
      </c>
      <c r="X23">
        <v>2</v>
      </c>
      <c r="Y23" s="2">
        <v>7.4197274197274199</v>
      </c>
      <c r="Z23">
        <v>2</v>
      </c>
      <c r="AA23" s="2">
        <v>0.33148533148533144</v>
      </c>
      <c r="AB23">
        <v>23</v>
      </c>
      <c r="AC23" s="2">
        <v>0.3961653961653962</v>
      </c>
      <c r="AD23">
        <v>21</v>
      </c>
      <c r="AE23" s="2">
        <v>1.1653961653961653</v>
      </c>
      <c r="AF23">
        <v>14</v>
      </c>
      <c r="AG23" s="2">
        <v>1.0418110418110418</v>
      </c>
      <c r="AH23">
        <v>18</v>
      </c>
      <c r="AI23" s="2">
        <v>0.74497574497574492</v>
      </c>
      <c r="AJ23">
        <v>19</v>
      </c>
      <c r="AK23" s="2">
        <v>0.79117579117579118</v>
      </c>
      <c r="AL23">
        <v>19</v>
      </c>
    </row>
    <row r="24" spans="1:38" x14ac:dyDescent="0.35">
      <c r="A24" t="s">
        <v>47</v>
      </c>
      <c r="B24" s="2" t="s">
        <v>34</v>
      </c>
      <c r="C24" s="2" t="s">
        <v>48</v>
      </c>
      <c r="D24" s="2" t="s">
        <v>34</v>
      </c>
      <c r="E24" s="5">
        <v>29</v>
      </c>
      <c r="F24">
        <v>3333</v>
      </c>
      <c r="G24">
        <v>8488</v>
      </c>
      <c r="H24">
        <v>3179</v>
      </c>
      <c r="I24" s="2">
        <v>0.22220000000000001</v>
      </c>
      <c r="J24" s="2">
        <v>1.2856775520699408</v>
      </c>
      <c r="K24" s="2">
        <v>0.95397274363589613</v>
      </c>
      <c r="L24">
        <v>7</v>
      </c>
      <c r="M24" s="2">
        <v>0.83311905374132167</v>
      </c>
      <c r="N24">
        <v>5</v>
      </c>
      <c r="O24" s="2">
        <v>1.7395217279506299</v>
      </c>
      <c r="P24">
        <v>4</v>
      </c>
      <c r="Q24" s="2">
        <v>1.7305219850861404</v>
      </c>
      <c r="R24">
        <v>4</v>
      </c>
      <c r="S24" s="2">
        <v>5.7881203394188736</v>
      </c>
      <c r="T24">
        <v>21</v>
      </c>
      <c r="U24" s="2">
        <v>5.5554127024942144</v>
      </c>
      <c r="V24">
        <v>18</v>
      </c>
      <c r="W24" s="2">
        <v>7.5276420673695039</v>
      </c>
      <c r="X24">
        <v>2</v>
      </c>
      <c r="Y24" s="2">
        <v>7.2846490100282848</v>
      </c>
      <c r="Z24">
        <v>2</v>
      </c>
      <c r="AA24" s="2">
        <v>0.29184880431987659</v>
      </c>
      <c r="AB24">
        <v>40</v>
      </c>
      <c r="AC24" s="2">
        <v>0.53227050655695551</v>
      </c>
      <c r="AD24">
        <v>20</v>
      </c>
      <c r="AE24" s="2">
        <v>0.95140138853175615</v>
      </c>
      <c r="AF24">
        <v>21</v>
      </c>
      <c r="AG24" s="2">
        <v>1.1146824376446387</v>
      </c>
      <c r="AH24">
        <v>18</v>
      </c>
      <c r="AI24" s="2">
        <v>0.93983029056312672</v>
      </c>
      <c r="AJ24">
        <v>20</v>
      </c>
      <c r="AK24" s="2">
        <v>0.96811519670866542</v>
      </c>
      <c r="AL24">
        <v>16</v>
      </c>
    </row>
    <row r="25" spans="1:38" x14ac:dyDescent="0.35">
      <c r="A25" t="s">
        <v>49</v>
      </c>
      <c r="B25" s="2" t="s">
        <v>34</v>
      </c>
      <c r="C25" s="2" t="s">
        <v>45</v>
      </c>
      <c r="D25" s="2" t="s">
        <v>31</v>
      </c>
      <c r="E25" s="5">
        <v>25</v>
      </c>
      <c r="F25">
        <v>2715</v>
      </c>
      <c r="G25">
        <v>9016</v>
      </c>
      <c r="H25">
        <v>3199</v>
      </c>
      <c r="I25" s="2">
        <v>0.18184862692565304</v>
      </c>
      <c r="J25" s="2">
        <v>1.2222677036430618</v>
      </c>
      <c r="K25" s="2">
        <v>1.3958297175603764</v>
      </c>
      <c r="L25">
        <v>5</v>
      </c>
      <c r="M25" s="2">
        <v>1.2112672943102742</v>
      </c>
      <c r="N25">
        <v>6</v>
      </c>
      <c r="O25" s="2">
        <v>1.3444944740073681</v>
      </c>
      <c r="P25">
        <v>5</v>
      </c>
      <c r="Q25" s="2">
        <v>1.1917110110519853</v>
      </c>
      <c r="R25">
        <v>5</v>
      </c>
      <c r="S25" s="2">
        <v>6.6894711420384771</v>
      </c>
      <c r="T25">
        <v>9</v>
      </c>
      <c r="U25" s="2">
        <v>6.5220204666393782</v>
      </c>
      <c r="V25">
        <v>10</v>
      </c>
      <c r="W25" s="2">
        <v>8.0339656160458457</v>
      </c>
      <c r="X25">
        <v>2</v>
      </c>
      <c r="Y25" s="2">
        <v>7.713731477691363</v>
      </c>
      <c r="Z25">
        <v>2</v>
      </c>
      <c r="AA25" s="2">
        <v>0.58546623004502663</v>
      </c>
      <c r="AB25">
        <v>14</v>
      </c>
      <c r="AC25" s="2">
        <v>0.47790667212443716</v>
      </c>
      <c r="AD25">
        <v>18</v>
      </c>
      <c r="AE25" s="2">
        <v>1.818734343020876</v>
      </c>
      <c r="AF25">
        <v>9</v>
      </c>
      <c r="AG25" s="2">
        <v>1.6500613999181335</v>
      </c>
      <c r="AH25">
        <v>10</v>
      </c>
      <c r="AI25" s="2">
        <v>1.067039705280393</v>
      </c>
      <c r="AJ25">
        <v>14</v>
      </c>
      <c r="AK25" s="2">
        <v>0.93136799017601313</v>
      </c>
      <c r="AL25">
        <v>24</v>
      </c>
    </row>
    <row r="26" spans="1:38" x14ac:dyDescent="0.35">
      <c r="B26" t="s">
        <v>34</v>
      </c>
      <c r="C26" t="s">
        <v>45</v>
      </c>
      <c r="D26" s="2" t="s">
        <v>31</v>
      </c>
      <c r="E26" s="5">
        <v>36</v>
      </c>
      <c r="F26">
        <v>1779</v>
      </c>
      <c r="G26">
        <v>9015</v>
      </c>
      <c r="H26">
        <v>4231</v>
      </c>
      <c r="I26" s="2">
        <v>0.1184026622296173</v>
      </c>
      <c r="J26" s="2">
        <v>1.1343046957572096</v>
      </c>
      <c r="K26" s="2">
        <v>1.0946040314057073</v>
      </c>
      <c r="L26">
        <v>6</v>
      </c>
      <c r="M26" s="2">
        <v>1.0571719764457195</v>
      </c>
      <c r="N26">
        <v>5</v>
      </c>
      <c r="O26" s="2">
        <v>1.6243243243243242</v>
      </c>
      <c r="P26">
        <v>4</v>
      </c>
      <c r="Q26" s="2">
        <v>1.7298146610297445</v>
      </c>
      <c r="R26">
        <v>4</v>
      </c>
      <c r="S26" s="2">
        <v>5.831460440887815</v>
      </c>
      <c r="T26">
        <v>10</v>
      </c>
      <c r="U26" s="2">
        <v>5.5286010871206388</v>
      </c>
      <c r="V26">
        <v>23</v>
      </c>
      <c r="W26" s="2">
        <v>7.4546504605163815</v>
      </c>
      <c r="X26">
        <v>2</v>
      </c>
      <c r="Y26" s="2">
        <v>7.2584157481503846</v>
      </c>
      <c r="Z26">
        <v>2</v>
      </c>
      <c r="AA26" s="2">
        <v>0.47867658160954246</v>
      </c>
      <c r="AB26">
        <v>18</v>
      </c>
      <c r="AC26" s="2">
        <v>0.73276083345915743</v>
      </c>
      <c r="AD26">
        <v>14</v>
      </c>
      <c r="AE26" s="2">
        <v>1.7400234032915596</v>
      </c>
      <c r="AF26">
        <v>10</v>
      </c>
      <c r="AG26" s="2">
        <v>1.8232108317214699</v>
      </c>
      <c r="AH26">
        <v>9</v>
      </c>
      <c r="AI26" s="2">
        <v>0.69986599728219834</v>
      </c>
      <c r="AJ26">
        <v>21</v>
      </c>
      <c r="AK26" s="2">
        <v>0.71688056771855646</v>
      </c>
      <c r="AL26">
        <v>15</v>
      </c>
    </row>
    <row r="27" spans="1:38" x14ac:dyDescent="0.35">
      <c r="A27" t="s">
        <v>50</v>
      </c>
      <c r="B27" s="2" t="s">
        <v>34</v>
      </c>
      <c r="C27" s="2" t="s">
        <v>45</v>
      </c>
      <c r="D27" s="2" t="s">
        <v>31</v>
      </c>
      <c r="E27" s="5">
        <v>26</v>
      </c>
      <c r="F27">
        <v>1552</v>
      </c>
      <c r="G27">
        <v>9508</v>
      </c>
      <c r="H27">
        <v>3915</v>
      </c>
      <c r="I27" s="2">
        <v>0.10363939899833055</v>
      </c>
      <c r="J27" s="2">
        <v>1.1156224390970721</v>
      </c>
      <c r="K27" s="2">
        <v>0.90476979810772562</v>
      </c>
      <c r="L27">
        <v>6</v>
      </c>
      <c r="M27" s="2">
        <v>1.1278942859271399</v>
      </c>
      <c r="N27">
        <v>6</v>
      </c>
      <c r="O27" s="2">
        <v>1.2327627952022646</v>
      </c>
      <c r="P27">
        <v>5</v>
      </c>
      <c r="Q27" s="2">
        <v>1.2785033152052445</v>
      </c>
      <c r="R27">
        <v>5</v>
      </c>
      <c r="S27" s="2">
        <v>5.7331837145198543</v>
      </c>
      <c r="T27">
        <v>10</v>
      </c>
      <c r="U27" s="2">
        <v>5.6785182150040967</v>
      </c>
      <c r="V27">
        <v>14</v>
      </c>
      <c r="W27" s="2">
        <v>6.9659465097221185</v>
      </c>
      <c r="X27">
        <v>2</v>
      </c>
      <c r="Y27" s="2">
        <v>6.9570215302093414</v>
      </c>
      <c r="Z27">
        <v>2</v>
      </c>
      <c r="AA27" s="2">
        <v>0.35476793563286896</v>
      </c>
      <c r="AB27">
        <v>26</v>
      </c>
      <c r="AC27" s="2">
        <v>0.40273970051404301</v>
      </c>
      <c r="AD27">
        <v>25</v>
      </c>
      <c r="AE27" s="2">
        <v>1.6444274752290844</v>
      </c>
      <c r="AF27">
        <v>10</v>
      </c>
      <c r="AG27" s="2">
        <v>1.1926003873947701</v>
      </c>
      <c r="AH27">
        <v>14</v>
      </c>
      <c r="AI27" s="2">
        <v>0.87911048200849284</v>
      </c>
      <c r="AJ27">
        <v>16</v>
      </c>
      <c r="AK27" s="2">
        <v>0.94827907323251126</v>
      </c>
      <c r="AL27">
        <v>18</v>
      </c>
    </row>
    <row r="28" spans="1:38" x14ac:dyDescent="0.35">
      <c r="B28" s="2" t="s">
        <v>34</v>
      </c>
      <c r="C28" s="2" t="s">
        <v>45</v>
      </c>
      <c r="D28" s="2" t="s">
        <v>31</v>
      </c>
      <c r="E28" s="5">
        <v>28</v>
      </c>
      <c r="F28">
        <v>1725</v>
      </c>
      <c r="G28">
        <v>9353</v>
      </c>
      <c r="H28">
        <v>3922</v>
      </c>
      <c r="I28" s="2">
        <v>0.115</v>
      </c>
      <c r="J28" s="2">
        <v>1.1299435028248588</v>
      </c>
      <c r="K28" s="2">
        <v>1.0429378531073448</v>
      </c>
      <c r="L28">
        <v>6</v>
      </c>
      <c r="M28" s="2">
        <v>1.7265536723163843</v>
      </c>
      <c r="N28">
        <v>7</v>
      </c>
      <c r="O28" s="2">
        <v>1.5977401129943503</v>
      </c>
      <c r="P28">
        <v>4</v>
      </c>
      <c r="Q28" s="2">
        <v>1.656497175141243</v>
      </c>
      <c r="R28">
        <v>4</v>
      </c>
      <c r="S28" s="2">
        <v>6.2327683615819209</v>
      </c>
      <c r="T28">
        <v>9</v>
      </c>
      <c r="U28" s="2">
        <v>7.7039548022598865</v>
      </c>
      <c r="V28">
        <v>13</v>
      </c>
      <c r="W28" s="2">
        <v>7.8305084745762707</v>
      </c>
      <c r="X28">
        <v>2</v>
      </c>
      <c r="Y28" s="2">
        <v>9.3604519774011301</v>
      </c>
      <c r="Z28">
        <v>2</v>
      </c>
      <c r="AA28" s="2">
        <v>0.62711864406779672</v>
      </c>
      <c r="AB28">
        <v>14</v>
      </c>
      <c r="AC28" s="2">
        <v>0.2711864406779661</v>
      </c>
      <c r="AD28">
        <v>14</v>
      </c>
      <c r="AE28" s="2">
        <v>1.8463276836158191</v>
      </c>
      <c r="AF28">
        <v>9</v>
      </c>
      <c r="AG28" s="2">
        <v>0.91186440677966107</v>
      </c>
      <c r="AH28">
        <v>13</v>
      </c>
      <c r="AI28" s="2">
        <v>0.7593220338983051</v>
      </c>
      <c r="AJ28">
        <v>18</v>
      </c>
      <c r="AK28" s="2">
        <v>0.49039548022598872</v>
      </c>
      <c r="AL28">
        <v>16</v>
      </c>
    </row>
    <row r="29" spans="1:38" x14ac:dyDescent="0.35">
      <c r="A29" t="s">
        <v>51</v>
      </c>
      <c r="B29" s="2" t="s">
        <v>34</v>
      </c>
      <c r="C29" s="2" t="s">
        <v>45</v>
      </c>
      <c r="D29" s="2" t="s">
        <v>31</v>
      </c>
      <c r="E29" s="5">
        <v>27</v>
      </c>
      <c r="F29">
        <v>1437</v>
      </c>
      <c r="G29">
        <v>9732</v>
      </c>
      <c r="H29">
        <v>3856</v>
      </c>
      <c r="I29" s="2">
        <v>9.5640599001663898E-2</v>
      </c>
      <c r="J29" s="2">
        <v>1.1057550780100087</v>
      </c>
      <c r="K29" s="2">
        <v>0.90893067412422712</v>
      </c>
      <c r="L29">
        <v>7</v>
      </c>
      <c r="M29" s="2">
        <v>0.86359471592581682</v>
      </c>
      <c r="N29">
        <v>6</v>
      </c>
      <c r="O29" s="2">
        <v>1.5768067412422724</v>
      </c>
      <c r="P29">
        <v>4</v>
      </c>
      <c r="Q29" s="2">
        <v>1.6973340447453633</v>
      </c>
      <c r="R29">
        <v>4</v>
      </c>
      <c r="S29" s="2">
        <v>5.5055545334118339</v>
      </c>
      <c r="T29">
        <v>15</v>
      </c>
      <c r="U29" s="2">
        <v>5.6349278775390044</v>
      </c>
      <c r="V29">
        <v>12</v>
      </c>
      <c r="W29" s="2">
        <v>7.0823612746541063</v>
      </c>
      <c r="X29">
        <v>2</v>
      </c>
      <c r="Y29" s="2">
        <v>7.3333676773623777</v>
      </c>
      <c r="Z29">
        <v>2</v>
      </c>
      <c r="AA29" s="2">
        <v>0.24216036208419192</v>
      </c>
      <c r="AB29">
        <v>33</v>
      </c>
      <c r="AC29" s="2">
        <v>0.22225677068001176</v>
      </c>
      <c r="AD29">
        <v>35</v>
      </c>
      <c r="AE29" s="2">
        <v>1.26608956432146</v>
      </c>
      <c r="AF29">
        <v>15</v>
      </c>
      <c r="AG29" s="2">
        <v>1.4883463350014718</v>
      </c>
      <c r="AH29">
        <v>12</v>
      </c>
      <c r="AI29" s="2">
        <v>0.50754158080659406</v>
      </c>
      <c r="AJ29">
        <v>31</v>
      </c>
      <c r="AK29" s="2">
        <v>0.93768030615248732</v>
      </c>
      <c r="AL29">
        <v>24</v>
      </c>
    </row>
    <row r="30" spans="1:38" x14ac:dyDescent="0.35">
      <c r="B30" t="s">
        <v>34</v>
      </c>
      <c r="C30" t="s">
        <v>45</v>
      </c>
      <c r="D30" s="2" t="s">
        <v>34</v>
      </c>
      <c r="E30" s="5">
        <v>42</v>
      </c>
      <c r="F30">
        <v>1381</v>
      </c>
      <c r="G30">
        <v>8062</v>
      </c>
      <c r="H30">
        <v>5541</v>
      </c>
      <c r="I30" s="2">
        <v>9.2164975974372662E-2</v>
      </c>
      <c r="J30" s="2">
        <v>1.1015217231493053</v>
      </c>
      <c r="K30" s="2">
        <v>1.2392119385429685</v>
      </c>
      <c r="L30">
        <v>6</v>
      </c>
      <c r="M30" s="2">
        <v>1.2601408512828052</v>
      </c>
      <c r="N30">
        <v>10</v>
      </c>
      <c r="O30" s="2">
        <v>1.5641608468720134</v>
      </c>
      <c r="P30">
        <v>5</v>
      </c>
      <c r="Q30" s="2">
        <v>1.4440949790487392</v>
      </c>
      <c r="R30">
        <v>6</v>
      </c>
      <c r="S30" s="2">
        <v>6.4989781665809012</v>
      </c>
      <c r="T30">
        <v>16</v>
      </c>
      <c r="U30" s="2">
        <v>6.2863844740130848</v>
      </c>
      <c r="V30">
        <v>30</v>
      </c>
      <c r="W30" s="2">
        <v>8.0631390134529148</v>
      </c>
      <c r="X30">
        <v>2</v>
      </c>
      <c r="Y30" s="2">
        <v>7.7304794530618244</v>
      </c>
      <c r="Z30">
        <v>2</v>
      </c>
      <c r="AA30" s="2">
        <v>0.41527368962728811</v>
      </c>
      <c r="AB30">
        <v>28</v>
      </c>
      <c r="AC30" s="2">
        <v>0.39214173344115266</v>
      </c>
      <c r="AD30">
        <v>28</v>
      </c>
      <c r="AE30" s="2">
        <v>1.2678515033448505</v>
      </c>
      <c r="AF30">
        <v>16</v>
      </c>
      <c r="AG30" s="2">
        <v>0.6410856428728956</v>
      </c>
      <c r="AH30">
        <v>36</v>
      </c>
      <c r="AI30" s="2">
        <v>0.75233933691097554</v>
      </c>
      <c r="AJ30">
        <v>24</v>
      </c>
      <c r="AK30" s="2">
        <v>0.78538498860545469</v>
      </c>
      <c r="AL30">
        <v>12</v>
      </c>
    </row>
    <row r="31" spans="1:38" x14ac:dyDescent="0.35">
      <c r="A31" t="s">
        <v>52</v>
      </c>
      <c r="B31" s="2" t="s">
        <v>34</v>
      </c>
      <c r="C31" s="2" t="s">
        <v>45</v>
      </c>
      <c r="D31" s="2" t="s">
        <v>34</v>
      </c>
      <c r="E31" s="5">
        <v>42</v>
      </c>
      <c r="F31">
        <v>2024</v>
      </c>
      <c r="G31">
        <v>9014</v>
      </c>
      <c r="H31">
        <v>3962</v>
      </c>
      <c r="I31" s="2">
        <v>0.13493333333333332</v>
      </c>
      <c r="J31" s="2">
        <v>1.1559802712700371</v>
      </c>
      <c r="K31" s="2">
        <v>1.0993372379778052</v>
      </c>
      <c r="L31">
        <v>9</v>
      </c>
      <c r="M31" s="2">
        <v>0.96755548705302097</v>
      </c>
      <c r="N31">
        <v>7</v>
      </c>
      <c r="O31" s="2">
        <v>1.776741676942047</v>
      </c>
      <c r="P31">
        <v>6</v>
      </c>
      <c r="Q31" s="2">
        <v>1.7432182490752159</v>
      </c>
      <c r="R31">
        <v>4</v>
      </c>
      <c r="S31" s="2">
        <v>5.6562114673242911</v>
      </c>
      <c r="T31">
        <v>23</v>
      </c>
      <c r="U31" s="2">
        <v>5.800709001233046</v>
      </c>
      <c r="V31">
        <v>11</v>
      </c>
      <c r="W31" s="2">
        <v>7.4329531442663379</v>
      </c>
      <c r="X31">
        <v>2</v>
      </c>
      <c r="Y31" s="2">
        <v>7.5439272503082622</v>
      </c>
      <c r="Z31">
        <v>2</v>
      </c>
      <c r="AA31" s="2">
        <v>0.51528758708517497</v>
      </c>
      <c r="AB31">
        <v>23</v>
      </c>
      <c r="AC31" s="2">
        <v>0</v>
      </c>
      <c r="AD31">
        <v>20</v>
      </c>
      <c r="AE31" s="2">
        <v>1.2773506800709638</v>
      </c>
      <c r="AF31">
        <v>14</v>
      </c>
      <c r="AG31" s="2">
        <v>0</v>
      </c>
      <c r="AH31">
        <v>11</v>
      </c>
      <c r="AI31" s="2">
        <v>1.2033754623921085</v>
      </c>
      <c r="AJ31">
        <v>21</v>
      </c>
      <c r="AK31" s="2">
        <v>2.2252620221948214</v>
      </c>
      <c r="AL31">
        <v>17</v>
      </c>
    </row>
    <row r="32" spans="1:38" x14ac:dyDescent="0.35">
      <c r="B32" t="s">
        <v>34</v>
      </c>
      <c r="C32" t="s">
        <v>48</v>
      </c>
      <c r="D32" s="2" t="s">
        <v>31</v>
      </c>
      <c r="E32" s="5">
        <v>30</v>
      </c>
      <c r="F32">
        <v>1311</v>
      </c>
      <c r="G32">
        <v>9113</v>
      </c>
      <c r="H32">
        <v>4576</v>
      </c>
      <c r="I32" s="2">
        <v>8.7400000000000005E-2</v>
      </c>
      <c r="J32" s="2">
        <v>1.0957703265395573</v>
      </c>
      <c r="K32" s="2">
        <v>0.97085250931404776</v>
      </c>
      <c r="L32">
        <v>6</v>
      </c>
      <c r="M32" s="2">
        <v>0.85908393600701294</v>
      </c>
      <c r="N32">
        <v>7</v>
      </c>
      <c r="O32" s="2">
        <v>1.4540872233179924</v>
      </c>
      <c r="P32">
        <v>4</v>
      </c>
      <c r="Q32" s="2">
        <v>1.5790050405435021</v>
      </c>
      <c r="R32">
        <v>4</v>
      </c>
      <c r="S32" s="2">
        <v>5.5862371246986626</v>
      </c>
      <c r="T32">
        <v>16</v>
      </c>
      <c r="U32" s="2">
        <v>5.4700854700854702</v>
      </c>
      <c r="V32">
        <v>15</v>
      </c>
      <c r="W32" s="2">
        <v>7.0414201183431953</v>
      </c>
      <c r="X32">
        <v>2</v>
      </c>
      <c r="Y32" s="2">
        <v>7.0490905106289716</v>
      </c>
      <c r="Z32">
        <v>2</v>
      </c>
      <c r="AA32" s="2">
        <v>0.68156914310760464</v>
      </c>
      <c r="AB32">
        <v>13</v>
      </c>
      <c r="AC32" s="2">
        <v>0.19833442910365987</v>
      </c>
      <c r="AD32">
        <v>46</v>
      </c>
      <c r="AE32" s="2">
        <v>1.1428884505807582</v>
      </c>
      <c r="AF32">
        <v>16</v>
      </c>
      <c r="AG32" s="2">
        <v>1.2360289283366206</v>
      </c>
      <c r="AH32">
        <v>15</v>
      </c>
      <c r="AI32" s="2">
        <v>0.67389875082182771</v>
      </c>
      <c r="AJ32">
        <v>23</v>
      </c>
      <c r="AK32" s="2">
        <v>0.73635765943458253</v>
      </c>
      <c r="AL32">
        <v>21</v>
      </c>
    </row>
    <row r="33" spans="1:38" x14ac:dyDescent="0.35">
      <c r="A33" t="s">
        <v>53</v>
      </c>
      <c r="B33" s="2" t="s">
        <v>34</v>
      </c>
      <c r="C33" s="2" t="s">
        <v>45</v>
      </c>
      <c r="D33" s="2" t="s">
        <v>34</v>
      </c>
      <c r="E33" s="5">
        <v>28</v>
      </c>
      <c r="F33">
        <v>977</v>
      </c>
      <c r="G33">
        <v>8869</v>
      </c>
      <c r="H33">
        <v>5154</v>
      </c>
      <c r="I33" s="2">
        <v>6.5133333333333335E-2</v>
      </c>
      <c r="J33" s="2">
        <v>1.0696712543678244</v>
      </c>
      <c r="K33" s="2">
        <v>1.1520359409541467</v>
      </c>
      <c r="L33">
        <v>5</v>
      </c>
      <c r="M33" s="2">
        <v>0.99051558154460539</v>
      </c>
      <c r="N33">
        <v>6</v>
      </c>
      <c r="O33" s="2">
        <v>1.7959780360835773</v>
      </c>
      <c r="P33">
        <v>4</v>
      </c>
      <c r="Q33" s="2">
        <v>1.6408757042002426</v>
      </c>
      <c r="R33">
        <v>4</v>
      </c>
      <c r="S33" s="2">
        <v>5.3430079155672834</v>
      </c>
      <c r="T33">
        <v>16</v>
      </c>
      <c r="U33" s="2">
        <v>5.248876845182914</v>
      </c>
      <c r="V33">
        <v>14</v>
      </c>
      <c r="W33" s="2">
        <v>7.1389859516508603</v>
      </c>
      <c r="X33">
        <v>2</v>
      </c>
      <c r="Y33" s="2">
        <v>6.8886828781287894</v>
      </c>
      <c r="Z33">
        <v>2</v>
      </c>
      <c r="AA33" s="2">
        <v>0.20751622334735795</v>
      </c>
      <c r="AB33">
        <v>33</v>
      </c>
      <c r="AC33" s="2">
        <v>0.23532767596092136</v>
      </c>
      <c r="AD33">
        <v>31</v>
      </c>
      <c r="AE33" s="2">
        <v>1.1884047636026529</v>
      </c>
      <c r="AF33">
        <v>16</v>
      </c>
      <c r="AG33" s="2">
        <v>1.1702203522784</v>
      </c>
      <c r="AH33">
        <v>14</v>
      </c>
      <c r="AI33" s="2">
        <v>1.0097696641232261</v>
      </c>
      <c r="AJ33">
        <v>15</v>
      </c>
      <c r="AK33" s="2">
        <v>1.0718105968765601</v>
      </c>
      <c r="AL33">
        <v>14</v>
      </c>
    </row>
    <row r="34" spans="1:38" x14ac:dyDescent="0.35">
      <c r="A34" t="s">
        <v>54</v>
      </c>
      <c r="B34" s="2" t="s">
        <v>34</v>
      </c>
      <c r="C34" s="2" t="s">
        <v>48</v>
      </c>
      <c r="D34" s="2" t="s">
        <v>31</v>
      </c>
      <c r="E34" s="5">
        <v>26</v>
      </c>
      <c r="F34">
        <v>1092</v>
      </c>
      <c r="G34">
        <v>9905</v>
      </c>
      <c r="H34">
        <v>4053</v>
      </c>
      <c r="I34" s="2">
        <v>7.2558139534883714E-2</v>
      </c>
      <c r="J34" s="2">
        <v>1.078234704112337</v>
      </c>
      <c r="K34" s="2">
        <v>1.0480441323971916</v>
      </c>
      <c r="L34">
        <v>6</v>
      </c>
      <c r="M34" s="2">
        <v>1.0254012036108324</v>
      </c>
      <c r="N34">
        <v>6</v>
      </c>
      <c r="O34" s="2">
        <v>1.4868856569709128</v>
      </c>
      <c r="P34">
        <v>4</v>
      </c>
      <c r="Q34" s="2">
        <v>1.4017051153460383</v>
      </c>
      <c r="R34">
        <v>5</v>
      </c>
      <c r="S34" s="2">
        <v>5.8763791374122372</v>
      </c>
      <c r="T34">
        <v>11</v>
      </c>
      <c r="U34" s="2">
        <v>5.9108826479438319</v>
      </c>
      <c r="V34">
        <v>27</v>
      </c>
      <c r="W34" s="2">
        <v>7.3632647943831495</v>
      </c>
      <c r="X34">
        <v>2</v>
      </c>
      <c r="Y34" s="2">
        <v>7.3125877632898693</v>
      </c>
      <c r="Z34">
        <v>2</v>
      </c>
      <c r="AA34" s="2">
        <v>0.1865346038114343</v>
      </c>
      <c r="AB34">
        <v>46</v>
      </c>
      <c r="AC34" s="2">
        <v>0.36444332998996992</v>
      </c>
      <c r="AD34">
        <v>22</v>
      </c>
      <c r="AE34" s="2">
        <v>1.5699097291875626</v>
      </c>
      <c r="AF34">
        <v>11</v>
      </c>
      <c r="AG34" s="2">
        <v>0.68144433299899698</v>
      </c>
      <c r="AH34">
        <v>27</v>
      </c>
      <c r="AI34" s="2">
        <v>0.90787362086258772</v>
      </c>
      <c r="AJ34">
        <v>17</v>
      </c>
      <c r="AK34" s="2">
        <v>1.0900952858575725</v>
      </c>
      <c r="AL34">
        <v>14</v>
      </c>
    </row>
    <row r="35" spans="1:38" x14ac:dyDescent="0.35">
      <c r="B35" t="s">
        <v>34</v>
      </c>
      <c r="C35" t="s">
        <v>48</v>
      </c>
      <c r="D35" s="2" t="s">
        <v>31</v>
      </c>
      <c r="E35" s="5">
        <v>40</v>
      </c>
      <c r="F35">
        <v>2217</v>
      </c>
      <c r="G35">
        <v>9343</v>
      </c>
      <c r="H35">
        <v>3415</v>
      </c>
      <c r="I35" s="2">
        <v>0.14804674457429048</v>
      </c>
      <c r="J35" s="2">
        <v>1.173773318701991</v>
      </c>
      <c r="K35" s="2">
        <v>0.94606129487380475</v>
      </c>
      <c r="L35">
        <v>8</v>
      </c>
      <c r="M35" s="2">
        <v>1.1444289857344412</v>
      </c>
      <c r="N35">
        <v>7</v>
      </c>
      <c r="O35" s="2">
        <v>1.1949012384386268</v>
      </c>
      <c r="P35">
        <v>6</v>
      </c>
      <c r="Q35" s="2">
        <v>1.0927829597115537</v>
      </c>
      <c r="R35">
        <v>7</v>
      </c>
      <c r="S35" s="2">
        <v>5.7644007681454772</v>
      </c>
      <c r="T35">
        <v>30</v>
      </c>
      <c r="U35" s="2">
        <v>5.5249510111302715</v>
      </c>
      <c r="V35">
        <v>23</v>
      </c>
      <c r="W35" s="2">
        <v>6.9593020065841049</v>
      </c>
      <c r="X35">
        <v>2</v>
      </c>
      <c r="Y35" s="2">
        <v>6.6189077441605271</v>
      </c>
      <c r="Z35">
        <v>2</v>
      </c>
      <c r="AA35" s="2">
        <v>0.22419070387208029</v>
      </c>
      <c r="AB35">
        <v>36</v>
      </c>
      <c r="AC35" s="2">
        <v>0.19833442910365987</v>
      </c>
      <c r="AD35">
        <v>46</v>
      </c>
      <c r="AE35" s="2">
        <v>0.74182473741965826</v>
      </c>
      <c r="AF35">
        <v>30</v>
      </c>
      <c r="AG35" s="2">
        <v>0.97775317447875842</v>
      </c>
      <c r="AH35">
        <v>23</v>
      </c>
      <c r="AI35" s="2">
        <v>0.39438783508386899</v>
      </c>
      <c r="AJ35">
        <v>50</v>
      </c>
      <c r="AK35" s="2">
        <v>0.40495179495218686</v>
      </c>
      <c r="AL35">
        <v>51</v>
      </c>
    </row>
    <row r="36" spans="1:38" x14ac:dyDescent="0.35">
      <c r="B36" t="s">
        <v>34</v>
      </c>
      <c r="C36" t="s">
        <v>45</v>
      </c>
      <c r="D36" s="2" t="s">
        <v>31</v>
      </c>
      <c r="E36" s="5">
        <v>29</v>
      </c>
      <c r="F36">
        <v>730</v>
      </c>
      <c r="G36">
        <v>9566</v>
      </c>
      <c r="H36">
        <v>4704</v>
      </c>
      <c r="I36" s="2">
        <v>4.8666666666666664E-2</v>
      </c>
      <c r="J36" s="2">
        <v>1.051156271899089</v>
      </c>
      <c r="K36" s="2">
        <v>0.91450595655220746</v>
      </c>
      <c r="L36">
        <v>6</v>
      </c>
      <c r="M36" s="2">
        <v>1.0059565522074281</v>
      </c>
      <c r="N36">
        <v>6</v>
      </c>
      <c r="O36" s="2">
        <v>1.4779257182901191</v>
      </c>
      <c r="P36">
        <v>4</v>
      </c>
      <c r="Q36" s="2">
        <v>1.5073580939032936</v>
      </c>
      <c r="R36">
        <v>4</v>
      </c>
      <c r="S36" s="2">
        <v>5.6993693062368607</v>
      </c>
      <c r="T36">
        <v>10</v>
      </c>
      <c r="U36" s="2">
        <v>5.7529782761037138</v>
      </c>
      <c r="V36">
        <v>11</v>
      </c>
      <c r="W36" s="2">
        <v>7.1772950245269804</v>
      </c>
      <c r="X36">
        <v>2</v>
      </c>
      <c r="Y36" s="2">
        <v>7.2603363700070078</v>
      </c>
      <c r="Z36">
        <v>2</v>
      </c>
      <c r="AA36" s="2">
        <v>0.29327259985984588</v>
      </c>
      <c r="AB36">
        <v>22</v>
      </c>
      <c r="AC36" s="2">
        <v>0.29117028731604766</v>
      </c>
      <c r="AD36">
        <v>22</v>
      </c>
      <c r="AE36" s="2">
        <v>1.5998598458304134</v>
      </c>
      <c r="AF36">
        <v>10</v>
      </c>
      <c r="AG36" s="2">
        <v>1.4474421864050455</v>
      </c>
      <c r="AH36">
        <v>11</v>
      </c>
      <c r="AI36" s="2">
        <v>0.80833917309039949</v>
      </c>
      <c r="AJ36">
        <v>16</v>
      </c>
      <c r="AK36" s="2">
        <v>1.0637701471618781</v>
      </c>
      <c r="AL36">
        <v>12</v>
      </c>
    </row>
    <row r="37" spans="1:38" x14ac:dyDescent="0.35">
      <c r="B37" t="s">
        <v>34</v>
      </c>
      <c r="C37" t="s">
        <v>48</v>
      </c>
      <c r="D37" s="2" t="s">
        <v>31</v>
      </c>
      <c r="E37" s="5">
        <v>24</v>
      </c>
      <c r="F37">
        <v>951</v>
      </c>
      <c r="G37">
        <v>10218</v>
      </c>
      <c r="H37">
        <v>3856</v>
      </c>
      <c r="I37" s="2">
        <v>6.329450915141431E-2</v>
      </c>
      <c r="J37" s="2">
        <v>1.0675714082705698</v>
      </c>
      <c r="K37" s="2">
        <v>1.1220175500923688</v>
      </c>
      <c r="L37">
        <v>6</v>
      </c>
      <c r="M37" s="2">
        <v>1.1348284069916157</v>
      </c>
      <c r="N37">
        <v>6</v>
      </c>
      <c r="O37" s="2">
        <v>1.4807215432712804</v>
      </c>
      <c r="P37">
        <v>5</v>
      </c>
      <c r="Q37" s="2">
        <v>1.4817891146795508</v>
      </c>
      <c r="R37">
        <v>5</v>
      </c>
      <c r="S37" s="2">
        <v>6.048859599261049</v>
      </c>
      <c r="T37">
        <v>13</v>
      </c>
      <c r="U37" s="2">
        <v>5.9783998863151906</v>
      </c>
      <c r="V37">
        <v>14</v>
      </c>
      <c r="W37" s="2">
        <v>7.5295811425323294</v>
      </c>
      <c r="X37">
        <v>2</v>
      </c>
      <c r="Y37" s="2">
        <v>7.4612565724030127</v>
      </c>
      <c r="Z37">
        <v>2</v>
      </c>
      <c r="AA37" s="2">
        <v>0.30746056558192408</v>
      </c>
      <c r="AB37">
        <v>27</v>
      </c>
      <c r="AC37" s="2">
        <v>0.41315013500071052</v>
      </c>
      <c r="AD37">
        <v>21</v>
      </c>
      <c r="AE37" s="2">
        <v>1.5106135427028564</v>
      </c>
      <c r="AF37">
        <v>13</v>
      </c>
      <c r="AG37" s="2">
        <v>1.3216534034389655</v>
      </c>
      <c r="AH37">
        <v>14</v>
      </c>
      <c r="AI37" s="2">
        <v>0.99177383828335941</v>
      </c>
      <c r="AJ37">
        <v>16</v>
      </c>
      <c r="AK37" s="2">
        <v>1.2095584055705557</v>
      </c>
      <c r="AL37">
        <v>13</v>
      </c>
    </row>
    <row r="38" spans="1:38" x14ac:dyDescent="0.35">
      <c r="B38" t="s">
        <v>34</v>
      </c>
      <c r="C38" t="s">
        <v>48</v>
      </c>
      <c r="D38" s="2" t="s">
        <v>34</v>
      </c>
      <c r="E38" s="5">
        <v>35</v>
      </c>
      <c r="F38">
        <v>2212</v>
      </c>
      <c r="G38">
        <v>9331</v>
      </c>
      <c r="H38">
        <v>3469</v>
      </c>
      <c r="I38" s="2">
        <v>0.14734878763655743</v>
      </c>
      <c r="J38" s="2">
        <v>1.1728125</v>
      </c>
      <c r="K38" s="2">
        <v>1.3757090625000001</v>
      </c>
      <c r="L38">
        <v>7</v>
      </c>
      <c r="M38" s="2">
        <v>1.34638875</v>
      </c>
      <c r="N38">
        <v>7</v>
      </c>
      <c r="O38" s="2">
        <v>1.8976106250000002</v>
      </c>
      <c r="P38">
        <v>6</v>
      </c>
      <c r="Q38" s="2">
        <v>1.8718087500000002</v>
      </c>
      <c r="R38">
        <v>6</v>
      </c>
      <c r="S38" s="2">
        <v>6.8116950000000003</v>
      </c>
      <c r="T38">
        <v>24</v>
      </c>
      <c r="U38" s="2">
        <v>6.9348403125000004</v>
      </c>
      <c r="V38">
        <v>30</v>
      </c>
      <c r="W38" s="2">
        <v>8.7093056250000007</v>
      </c>
      <c r="X38">
        <v>2</v>
      </c>
      <c r="Y38" s="2">
        <v>8.8066490625</v>
      </c>
      <c r="Z38">
        <v>2</v>
      </c>
      <c r="AA38" s="2">
        <v>6.6850312500000009E-2</v>
      </c>
      <c r="AB38">
        <v>169</v>
      </c>
      <c r="AC38" s="2">
        <v>0.20876062500000001</v>
      </c>
      <c r="AD38">
        <v>54</v>
      </c>
      <c r="AE38" s="2">
        <v>1.1388009375000001</v>
      </c>
      <c r="AF38">
        <v>24</v>
      </c>
      <c r="AG38" s="2">
        <v>0.22987125000000003</v>
      </c>
      <c r="AH38">
        <v>130</v>
      </c>
      <c r="AI38" s="2">
        <v>1.4707068750000001</v>
      </c>
      <c r="AJ38">
        <v>17</v>
      </c>
      <c r="AK38" s="2">
        <v>1.7908846875</v>
      </c>
      <c r="AL38">
        <v>14</v>
      </c>
    </row>
    <row r="39" spans="1:38" x14ac:dyDescent="0.35">
      <c r="A39" t="s">
        <v>55</v>
      </c>
      <c r="B39" s="2" t="s">
        <v>34</v>
      </c>
      <c r="C39" s="2" t="s">
        <v>48</v>
      </c>
      <c r="D39" s="2" t="s">
        <v>34</v>
      </c>
      <c r="E39" s="5">
        <v>36</v>
      </c>
      <c r="F39">
        <v>999</v>
      </c>
      <c r="G39">
        <v>9217</v>
      </c>
      <c r="H39">
        <v>4784</v>
      </c>
      <c r="I39" s="2">
        <v>6.6600000000000006E-2</v>
      </c>
      <c r="J39" s="2">
        <v>1.0713520462824084</v>
      </c>
      <c r="K39" s="2">
        <v>0.84851082065566752</v>
      </c>
      <c r="L39">
        <v>7</v>
      </c>
      <c r="M39" s="2">
        <v>0.86458110134990362</v>
      </c>
      <c r="N39">
        <v>7</v>
      </c>
      <c r="O39" s="2">
        <v>1.7538032997643027</v>
      </c>
      <c r="P39">
        <v>4</v>
      </c>
      <c r="Q39" s="2">
        <v>1.7870152131990571</v>
      </c>
      <c r="R39">
        <v>4</v>
      </c>
      <c r="S39" s="2">
        <v>5.1392757660167128</v>
      </c>
      <c r="T39">
        <v>12</v>
      </c>
      <c r="U39" s="2">
        <v>5.3578315834583252</v>
      </c>
      <c r="V39">
        <v>15</v>
      </c>
      <c r="W39" s="2">
        <v>6.8930790657810164</v>
      </c>
      <c r="X39">
        <v>2</v>
      </c>
      <c r="Y39" s="2">
        <v>7.1448467966573812</v>
      </c>
      <c r="Z39">
        <v>2</v>
      </c>
      <c r="AA39" s="2">
        <v>0.13177630169273624</v>
      </c>
      <c r="AB39">
        <v>52</v>
      </c>
      <c r="AC39" s="2">
        <v>0.14891793443325479</v>
      </c>
      <c r="AD39">
        <v>47</v>
      </c>
      <c r="AE39" s="2">
        <v>1.5170344975358903</v>
      </c>
      <c r="AF39">
        <v>12</v>
      </c>
      <c r="AG39" s="2">
        <v>1.3199057210199272</v>
      </c>
      <c r="AH39">
        <v>15</v>
      </c>
      <c r="AI39" s="2">
        <v>0.69959288622241278</v>
      </c>
      <c r="AJ39">
        <v>22</v>
      </c>
      <c r="AK39" s="2">
        <v>1.004928219412899</v>
      </c>
      <c r="AL39">
        <v>15</v>
      </c>
    </row>
    <row r="40" spans="1:38" x14ac:dyDescent="0.35">
      <c r="B40" s="2"/>
      <c r="C40" s="2"/>
      <c r="D40" s="2"/>
      <c r="F40" s="2"/>
      <c r="G40" s="2"/>
      <c r="H40" s="2"/>
      <c r="I40" s="2"/>
      <c r="J40" s="2"/>
    </row>
    <row r="41" spans="1:38" x14ac:dyDescent="0.35">
      <c r="F41" s="5"/>
      <c r="G41" s="5"/>
      <c r="H41" s="5"/>
    </row>
    <row r="42" spans="1:38" x14ac:dyDescent="0.35">
      <c r="F42" s="5"/>
      <c r="G42" s="5"/>
      <c r="H42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A9C33-AE43-4CEF-8202-D9FFD4719B69}">
  <dimension ref="A1:AM54"/>
  <sheetViews>
    <sheetView workbookViewId="0"/>
  </sheetViews>
  <sheetFormatPr defaultColWidth="8.81640625" defaultRowHeight="14.5" x14ac:dyDescent="0.35"/>
  <cols>
    <col min="6" max="10" width="8.7265625"/>
    <col min="11" max="17" width="16.453125" customWidth="1"/>
    <col min="18" max="18" width="18.26953125" customWidth="1"/>
    <col min="19" max="19" width="13.1796875" customWidth="1"/>
    <col min="20" max="20" width="13.26953125" customWidth="1"/>
    <col min="21" max="21" width="14.1796875" customWidth="1"/>
    <col min="22" max="24" width="15.1796875" customWidth="1"/>
    <col min="32" max="32" width="15.54296875" customWidth="1"/>
  </cols>
  <sheetData>
    <row r="1" spans="1:39" x14ac:dyDescent="0.35">
      <c r="A1" s="1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1" t="s">
        <v>5</v>
      </c>
      <c r="G1" s="1"/>
      <c r="H1" s="1"/>
      <c r="I1" s="1"/>
      <c r="J1" s="1"/>
      <c r="K1" s="1" t="s">
        <v>14</v>
      </c>
      <c r="L1" s="1" t="s">
        <v>16</v>
      </c>
      <c r="M1" s="1" t="s">
        <v>17</v>
      </c>
      <c r="N1" s="1" t="s">
        <v>18</v>
      </c>
      <c r="O1" s="1" t="s">
        <v>56</v>
      </c>
      <c r="P1" s="1" t="s">
        <v>57</v>
      </c>
      <c r="Q1" s="1" t="s">
        <v>21</v>
      </c>
      <c r="R1" s="1" t="s">
        <v>22</v>
      </c>
      <c r="S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  <c r="X1" s="1" t="s">
        <v>28</v>
      </c>
      <c r="Y1" s="1" t="s">
        <v>58</v>
      </c>
      <c r="AF1" s="1" t="s">
        <v>59</v>
      </c>
      <c r="AG1" s="1" t="s">
        <v>60</v>
      </c>
      <c r="AH1" s="1"/>
      <c r="AI1" s="1"/>
      <c r="AJ1" s="1"/>
      <c r="AK1" s="1"/>
      <c r="AL1" s="1"/>
      <c r="AM1" s="1"/>
    </row>
    <row r="2" spans="1:39" x14ac:dyDescent="0.35">
      <c r="A2" s="1"/>
      <c r="B2" s="3"/>
      <c r="C2" s="3"/>
      <c r="D2" s="3"/>
      <c r="E2" s="4"/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3">
        <v>0</v>
      </c>
      <c r="Z2" s="3">
        <v>0.04</v>
      </c>
      <c r="AA2" s="3">
        <v>0.09</v>
      </c>
      <c r="AB2" s="3">
        <v>0.18</v>
      </c>
      <c r="AC2" s="3">
        <v>0.37</v>
      </c>
      <c r="AD2" s="3">
        <v>0.73</v>
      </c>
      <c r="AE2" s="3">
        <v>0.97</v>
      </c>
      <c r="AF2" s="1" t="s">
        <v>61</v>
      </c>
      <c r="AG2" s="1" t="s">
        <v>62</v>
      </c>
      <c r="AH2" s="1" t="s">
        <v>63</v>
      </c>
      <c r="AI2" s="1" t="s">
        <v>64</v>
      </c>
      <c r="AJ2" s="1" t="s">
        <v>65</v>
      </c>
      <c r="AK2" s="1" t="s">
        <v>66</v>
      </c>
      <c r="AL2" s="1" t="s">
        <v>67</v>
      </c>
      <c r="AM2" s="1" t="s">
        <v>68</v>
      </c>
    </row>
    <row r="3" spans="1:39" x14ac:dyDescent="0.35">
      <c r="A3" s="1"/>
      <c r="B3" s="3"/>
      <c r="C3" s="3"/>
      <c r="D3" s="3"/>
      <c r="E3" s="4"/>
      <c r="F3" s="3" t="s">
        <v>11</v>
      </c>
      <c r="G3" s="3" t="s">
        <v>11</v>
      </c>
      <c r="H3" s="3" t="s">
        <v>11</v>
      </c>
      <c r="I3" s="3" t="s">
        <v>12</v>
      </c>
      <c r="J3" s="3" t="s">
        <v>13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3"/>
      <c r="Z3" s="3"/>
      <c r="AA3" s="3"/>
      <c r="AB3" s="3"/>
      <c r="AC3" s="3"/>
      <c r="AD3" s="3"/>
      <c r="AE3" s="3"/>
      <c r="AF3" s="1"/>
      <c r="AG3" s="1"/>
      <c r="AH3" s="1"/>
      <c r="AI3" s="1"/>
      <c r="AJ3" s="1"/>
      <c r="AK3" s="1"/>
      <c r="AL3" s="1"/>
      <c r="AM3" s="1"/>
    </row>
    <row r="4" spans="1:39" x14ac:dyDescent="0.35">
      <c r="A4" t="s">
        <v>29</v>
      </c>
      <c r="B4" s="2" t="s">
        <v>30</v>
      </c>
      <c r="C4" s="2"/>
      <c r="D4" s="2" t="s">
        <v>31</v>
      </c>
      <c r="E4" s="5">
        <v>22</v>
      </c>
      <c r="F4">
        <v>1587</v>
      </c>
      <c r="G4">
        <v>8898</v>
      </c>
      <c r="H4">
        <v>4517</v>
      </c>
      <c r="I4" s="2">
        <v>0.10578589521397147</v>
      </c>
      <c r="J4" s="2">
        <v>1.1183004099888185</v>
      </c>
      <c r="K4" s="2">
        <v>1.2368402534476335</v>
      </c>
      <c r="L4" s="2">
        <v>0.99640566530003727</v>
      </c>
      <c r="M4" s="2">
        <v>1.6058793887439433</v>
      </c>
      <c r="N4" s="2">
        <v>1.1853984345881476</v>
      </c>
      <c r="O4" s="2">
        <v>6.4794325754752142</v>
      </c>
      <c r="P4" s="2">
        <v>5.988498695490124</v>
      </c>
      <c r="Q4" s="2">
        <v>8.0853119642191587</v>
      </c>
      <c r="R4" s="2">
        <v>7.173897130078271</v>
      </c>
      <c r="S4" s="2">
        <v>0.41041625046589642</v>
      </c>
      <c r="T4" s="2">
        <v>0.32207051807677972</v>
      </c>
      <c r="U4" s="2">
        <v>1.9201218039508015</v>
      </c>
      <c r="V4" s="2"/>
      <c r="W4" s="2">
        <v>0.5636234066343645</v>
      </c>
      <c r="X4" s="2">
        <v>1.1820435333581811</v>
      </c>
      <c r="Y4" s="6">
        <v>4.0599999999999997E-2</v>
      </c>
      <c r="Z4" s="6">
        <v>0.53839999999999999</v>
      </c>
      <c r="AA4" s="6">
        <v>0.92749999999999999</v>
      </c>
      <c r="AB4" s="6">
        <v>0.72550000000000003</v>
      </c>
      <c r="AC4" s="6">
        <v>0.67030000000000001</v>
      </c>
      <c r="AD4" s="6">
        <v>0.3483</v>
      </c>
      <c r="AE4" s="6">
        <v>0.42470000000000002</v>
      </c>
      <c r="AF4" s="8">
        <v>0.43308151990077814</v>
      </c>
      <c r="AG4" s="7">
        <v>1.0259338320283444</v>
      </c>
      <c r="AH4" s="7">
        <v>4.0599999999999997E-2</v>
      </c>
      <c r="AI4" s="7">
        <v>0.87201674183915956</v>
      </c>
      <c r="AJ4" s="7">
        <v>1.0000000000021103E-4</v>
      </c>
      <c r="AK4" s="7">
        <v>5.4040864488964289</v>
      </c>
      <c r="AL4" s="7">
        <v>0.16597000746737631</v>
      </c>
      <c r="AM4" s="7">
        <v>0.49988409536640721</v>
      </c>
    </row>
    <row r="5" spans="1:39" x14ac:dyDescent="0.35">
      <c r="A5" t="s">
        <v>32</v>
      </c>
      <c r="B5" s="2" t="s">
        <v>30</v>
      </c>
      <c r="C5" s="2"/>
      <c r="D5" s="2" t="s">
        <v>31</v>
      </c>
      <c r="E5" s="5">
        <v>19</v>
      </c>
      <c r="F5">
        <v>1606</v>
      </c>
      <c r="G5">
        <v>9098</v>
      </c>
      <c r="H5">
        <v>4296</v>
      </c>
      <c r="I5" s="2">
        <v>0.10706666666666667</v>
      </c>
      <c r="J5" s="2">
        <v>1.1199044348215619</v>
      </c>
      <c r="K5" s="2">
        <v>1.2352545916081827</v>
      </c>
      <c r="L5" s="2">
        <v>1.1378229057787068</v>
      </c>
      <c r="M5" s="2">
        <v>1.5152307003135732</v>
      </c>
      <c r="N5" s="2">
        <v>1.4368373898760638</v>
      </c>
      <c r="O5" s="2">
        <v>6.0172465282962522</v>
      </c>
      <c r="P5" s="2">
        <v>5.9186949380319547</v>
      </c>
      <c r="Q5" s="2">
        <v>7.5324772286098254</v>
      </c>
      <c r="R5" s="2">
        <v>7.3555323279080183</v>
      </c>
      <c r="S5" s="2">
        <v>0.41884425862326413</v>
      </c>
      <c r="T5" s="2">
        <v>0.36508884575182921</v>
      </c>
      <c r="U5" s="2">
        <v>1.8433626997162909</v>
      </c>
      <c r="V5" s="2">
        <v>1.5723458264894727</v>
      </c>
      <c r="W5" s="2">
        <v>1.0527101687322682</v>
      </c>
      <c r="X5" s="2">
        <v>1.1232641481260264</v>
      </c>
      <c r="Y5" s="6">
        <v>1.3599999999999999E-2</v>
      </c>
      <c r="Z5" s="6">
        <v>0.4844</v>
      </c>
      <c r="AA5" s="6">
        <v>0.65969999999999995</v>
      </c>
      <c r="AB5" s="6">
        <v>1.1751</v>
      </c>
      <c r="AC5" s="6">
        <v>0.90700000000000003</v>
      </c>
      <c r="AD5" s="6">
        <v>0.3861</v>
      </c>
      <c r="AE5" s="6">
        <v>0.15890000000000001</v>
      </c>
      <c r="AF5" s="8">
        <v>0.12509685751183808</v>
      </c>
      <c r="AG5" s="7">
        <v>1.0604946126489199</v>
      </c>
      <c r="AH5" s="7">
        <v>1.3599999999999999E-2</v>
      </c>
      <c r="AI5" s="7">
        <v>1.2000000000000002</v>
      </c>
      <c r="AJ5" s="7">
        <v>4.0525537693655158</v>
      </c>
      <c r="AK5" s="7">
        <v>2.9480102721849284</v>
      </c>
      <c r="AL5" s="7">
        <v>0.47034194771738924</v>
      </c>
      <c r="AM5" s="7">
        <v>0.54429094313773063</v>
      </c>
    </row>
    <row r="6" spans="1:39" x14ac:dyDescent="0.35">
      <c r="A6" t="s">
        <v>33</v>
      </c>
      <c r="B6" s="2" t="s">
        <v>30</v>
      </c>
      <c r="C6" s="2"/>
      <c r="D6" s="2" t="s">
        <v>34</v>
      </c>
      <c r="E6" s="5">
        <v>28</v>
      </c>
      <c r="F6">
        <v>2283</v>
      </c>
      <c r="G6">
        <v>9425</v>
      </c>
      <c r="H6">
        <v>3317</v>
      </c>
      <c r="I6" s="2">
        <v>0.1519467554076539</v>
      </c>
      <c r="J6" s="2">
        <v>1.1791712447025584</v>
      </c>
      <c r="K6" s="2">
        <v>1.1379002511379688</v>
      </c>
      <c r="L6" s="2">
        <v>1.1261085386909433</v>
      </c>
      <c r="M6" s="2">
        <v>1.6319730026683408</v>
      </c>
      <c r="N6" s="2">
        <v>1.7770110657667555</v>
      </c>
      <c r="O6" s="2">
        <v>6.2260241720295086</v>
      </c>
      <c r="P6" s="2">
        <v>6.3710622351279227</v>
      </c>
      <c r="Q6" s="2">
        <v>7.8579971746978492</v>
      </c>
      <c r="R6" s="2">
        <v>8.1480733008946782</v>
      </c>
      <c r="S6" s="2">
        <v>0.17805485795008633</v>
      </c>
      <c r="T6" s="2">
        <v>0.30422618113326005</v>
      </c>
      <c r="U6" s="2">
        <v>1.5447143305603517</v>
      </c>
      <c r="V6" s="2">
        <v>1.6756023387223355</v>
      </c>
      <c r="W6" s="2">
        <v>1.2157255532883375</v>
      </c>
      <c r="X6" s="2">
        <v>0.96927876314550299</v>
      </c>
      <c r="Y6" s="6">
        <v>2.0299999999999999E-2</v>
      </c>
      <c r="Z6" s="6">
        <v>0.1867</v>
      </c>
      <c r="AA6" s="6">
        <v>0.24879999999999999</v>
      </c>
      <c r="AB6" s="6">
        <v>0.186</v>
      </c>
      <c r="AC6" s="6">
        <v>0.22509999999999999</v>
      </c>
      <c r="AD6" s="6">
        <v>0.52490000000000003</v>
      </c>
      <c r="AE6" s="6">
        <v>0.50219999999999998</v>
      </c>
      <c r="AF6" s="8">
        <v>0.95501387237415769</v>
      </c>
      <c r="AG6" s="7">
        <v>1</v>
      </c>
      <c r="AH6" s="7">
        <v>2.0299999999999999E-2</v>
      </c>
      <c r="AI6" s="7">
        <v>0.6</v>
      </c>
      <c r="AJ6" s="7">
        <v>28.665806156310769</v>
      </c>
      <c r="AK6" s="7">
        <v>0.78848132355854206</v>
      </c>
      <c r="AL6" s="7">
        <v>4.2718629549545598E-2</v>
      </c>
      <c r="AM6" s="7">
        <v>0.4543128127229159</v>
      </c>
    </row>
    <row r="7" spans="1:39" x14ac:dyDescent="0.35">
      <c r="A7" t="s">
        <v>35</v>
      </c>
      <c r="B7" s="2" t="s">
        <v>30</v>
      </c>
      <c r="C7" s="2"/>
      <c r="D7" s="2" t="s">
        <v>34</v>
      </c>
      <c r="E7" s="5">
        <v>28</v>
      </c>
      <c r="F7">
        <v>1620</v>
      </c>
      <c r="G7">
        <v>9781</v>
      </c>
      <c r="H7">
        <v>3574</v>
      </c>
      <c r="I7" s="2">
        <v>0.10818030050083473</v>
      </c>
      <c r="J7" s="2">
        <v>1.121302882815425</v>
      </c>
      <c r="K7" s="2">
        <v>0.91274054661175585</v>
      </c>
      <c r="L7" s="2">
        <v>1.2367970797454138</v>
      </c>
      <c r="M7" s="2">
        <v>1.4509659303631599</v>
      </c>
      <c r="N7" s="2">
        <v>1.4027499064020965</v>
      </c>
      <c r="O7" s="2">
        <v>5.1243541744664922</v>
      </c>
      <c r="P7" s="2">
        <v>5.0155877948333956</v>
      </c>
      <c r="Q7" s="2">
        <v>6.5753201048296521</v>
      </c>
      <c r="R7" s="2">
        <v>6.4172163983526769</v>
      </c>
      <c r="S7" s="2">
        <v>0.20744103332085362</v>
      </c>
      <c r="T7" s="2">
        <v>0.35096780232122804</v>
      </c>
      <c r="U7" s="2">
        <v>0.98450393111194312</v>
      </c>
      <c r="V7" s="2">
        <v>1.3007113440658928E-2</v>
      </c>
      <c r="W7" s="2">
        <v>0.82527892175215278</v>
      </c>
      <c r="X7" s="2">
        <v>0.72099775365031826</v>
      </c>
      <c r="Y7" s="6">
        <v>4.5199999999999997E-2</v>
      </c>
      <c r="Z7" s="6">
        <v>0.27510000000000001</v>
      </c>
      <c r="AA7" s="6">
        <v>0.28000000000000003</v>
      </c>
      <c r="AB7" s="6">
        <v>0.1336</v>
      </c>
      <c r="AC7" s="6">
        <v>0.29670000000000002</v>
      </c>
      <c r="AD7" s="6">
        <v>0.6986</v>
      </c>
      <c r="AE7" s="6">
        <v>0.85360000000000003</v>
      </c>
      <c r="AF7" s="8">
        <v>1</v>
      </c>
      <c r="AG7" s="7">
        <v>1</v>
      </c>
      <c r="AH7" s="7">
        <v>4.5199999999999997E-2</v>
      </c>
      <c r="AI7" s="7">
        <v>0.9</v>
      </c>
      <c r="AJ7" s="7">
        <v>50.75570288148046</v>
      </c>
      <c r="AK7" s="7">
        <v>2.6635623206876859</v>
      </c>
      <c r="AL7" s="7">
        <v>0.10880052676687645</v>
      </c>
      <c r="AM7" s="7">
        <v>0.80911244021971951</v>
      </c>
    </row>
    <row r="8" spans="1:39" x14ac:dyDescent="0.35">
      <c r="A8" t="s">
        <v>36</v>
      </c>
      <c r="B8" s="2" t="s">
        <v>30</v>
      </c>
      <c r="C8" s="2"/>
      <c r="D8" s="2" t="s">
        <v>31</v>
      </c>
      <c r="E8" s="5">
        <v>29</v>
      </c>
      <c r="F8">
        <v>2075</v>
      </c>
      <c r="G8">
        <v>9351</v>
      </c>
      <c r="H8">
        <v>3574</v>
      </c>
      <c r="I8" s="2">
        <v>0.13833333333333334</v>
      </c>
      <c r="J8" s="2">
        <v>1.1605415860735009</v>
      </c>
      <c r="K8" s="2">
        <v>0.85996131528046416</v>
      </c>
      <c r="L8" s="2">
        <v>0.74854932301740806</v>
      </c>
      <c r="M8" s="2">
        <v>1.5911025145067696</v>
      </c>
      <c r="N8" s="2">
        <v>1.6793036750483559</v>
      </c>
      <c r="O8" s="2">
        <v>5.7551257253384902</v>
      </c>
      <c r="P8" s="2">
        <v>5.7435203094777556</v>
      </c>
      <c r="Q8" s="2">
        <v>7.3450676982591867</v>
      </c>
      <c r="R8" s="2">
        <v>7.4228239845261115</v>
      </c>
      <c r="S8" s="2">
        <v>0.17988394584139264</v>
      </c>
      <c r="T8" s="2">
        <v>0.10618955512572532</v>
      </c>
      <c r="U8" s="2">
        <v>1.9903288201160541</v>
      </c>
      <c r="V8" s="2">
        <v>1.8232108317214699</v>
      </c>
      <c r="W8" s="2">
        <v>0.93423597678916825</v>
      </c>
      <c r="X8" s="2">
        <v>0.81353965183752408</v>
      </c>
      <c r="Y8" s="6">
        <v>2.7400000000000001E-2</v>
      </c>
      <c r="Z8" s="6">
        <v>0.1356</v>
      </c>
      <c r="AA8" s="6">
        <v>0.2389</v>
      </c>
      <c r="AB8" s="6">
        <v>0.31979999999999997</v>
      </c>
      <c r="AC8" s="6">
        <v>0.46650000000000003</v>
      </c>
      <c r="AD8" s="6">
        <v>0.81830000000000003</v>
      </c>
      <c r="AE8" s="6">
        <v>0.95820000000000005</v>
      </c>
      <c r="AF8" s="8">
        <v>1</v>
      </c>
      <c r="AG8" s="7">
        <v>1</v>
      </c>
      <c r="AH8" s="7">
        <v>2.7400000000000001E-2</v>
      </c>
      <c r="AI8" s="7">
        <v>1</v>
      </c>
      <c r="AJ8" s="7">
        <v>32.547493980308481</v>
      </c>
      <c r="AK8" s="7">
        <v>1.4201308919052475</v>
      </c>
      <c r="AL8" s="7">
        <v>3.6707900255577068E-2</v>
      </c>
      <c r="AM8" s="7">
        <v>0.8524289566651746</v>
      </c>
    </row>
    <row r="9" spans="1:39" x14ac:dyDescent="0.35">
      <c r="A9" t="s">
        <v>37</v>
      </c>
      <c r="B9" s="2" t="s">
        <v>30</v>
      </c>
      <c r="C9" s="2"/>
      <c r="D9" s="2" t="s">
        <v>34</v>
      </c>
      <c r="E9" s="5">
        <v>42</v>
      </c>
      <c r="F9">
        <v>1020</v>
      </c>
      <c r="G9">
        <v>9644</v>
      </c>
      <c r="H9">
        <v>4336</v>
      </c>
      <c r="I9" s="2">
        <v>6.8000000000000005E-2</v>
      </c>
      <c r="J9" s="2">
        <v>1.0729613733905581</v>
      </c>
      <c r="K9" s="2">
        <v>0.96781115879828339</v>
      </c>
      <c r="L9" s="2">
        <v>0.78648068669527904</v>
      </c>
      <c r="M9" s="2">
        <v>1.5300429184549358</v>
      </c>
      <c r="N9" s="2">
        <v>1.3980686695278972</v>
      </c>
      <c r="O9" s="2">
        <v>5.003218884120173</v>
      </c>
      <c r="P9" s="2">
        <v>4.8379828326180272</v>
      </c>
      <c r="Q9" s="2">
        <v>6.533261802575109</v>
      </c>
      <c r="R9" s="2">
        <v>6.2360515021459237</v>
      </c>
      <c r="S9" s="2">
        <v>0.5386266094420602</v>
      </c>
      <c r="T9" s="2">
        <v>0.59978540772532207</v>
      </c>
      <c r="U9" s="2">
        <v>1.1255364806866954</v>
      </c>
      <c r="V9" s="2">
        <v>0</v>
      </c>
      <c r="W9" s="2">
        <v>0.72639484978540791</v>
      </c>
      <c r="X9" s="2">
        <v>1.2457081545064379</v>
      </c>
      <c r="Y9" s="6">
        <v>1.04E-2</v>
      </c>
      <c r="Z9" s="6">
        <v>0.18779999999999999</v>
      </c>
      <c r="AA9" s="6">
        <v>0.3266</v>
      </c>
      <c r="AB9" s="6">
        <v>0.39279999999999998</v>
      </c>
      <c r="AC9" s="6">
        <v>0.32069999999999999</v>
      </c>
      <c r="AD9" s="6">
        <v>0.51359999999999995</v>
      </c>
      <c r="AE9" s="6">
        <v>0.67810000000000004</v>
      </c>
      <c r="AF9" s="8">
        <v>1</v>
      </c>
      <c r="AG9" s="7">
        <v>1</v>
      </c>
      <c r="AH9" s="7">
        <v>1.04E-2</v>
      </c>
      <c r="AI9" s="7">
        <v>0.7</v>
      </c>
      <c r="AJ9" s="7">
        <v>16.727042515153762</v>
      </c>
      <c r="AK9" s="7">
        <v>0.72116849862974197</v>
      </c>
      <c r="AL9" s="7">
        <v>3.8030146564834645E-2</v>
      </c>
      <c r="AM9" s="7">
        <v>0.5566305235641823</v>
      </c>
    </row>
    <row r="10" spans="1:39" x14ac:dyDescent="0.35">
      <c r="A10" t="s">
        <v>38</v>
      </c>
      <c r="B10" s="2" t="s">
        <v>30</v>
      </c>
      <c r="C10" s="2"/>
      <c r="D10" s="2" t="s">
        <v>34</v>
      </c>
      <c r="E10" s="5">
        <v>44</v>
      </c>
      <c r="F10">
        <v>1856</v>
      </c>
      <c r="G10">
        <v>8864</v>
      </c>
      <c r="H10">
        <v>4280</v>
      </c>
      <c r="I10" s="2">
        <v>0.12373333333333333</v>
      </c>
      <c r="J10" s="2">
        <v>1.1412051125989044</v>
      </c>
      <c r="K10" s="2">
        <v>1.027084601339014</v>
      </c>
      <c r="L10" s="2">
        <v>0.84335057821059034</v>
      </c>
      <c r="M10" s="2">
        <v>1.5839926962872792</v>
      </c>
      <c r="N10" s="2">
        <v>1.8259281801582472</v>
      </c>
      <c r="O10" s="2">
        <v>5.6386944613511867</v>
      </c>
      <c r="P10" s="2">
        <v>5.8212872793670112</v>
      </c>
      <c r="Q10" s="2">
        <v>7.2226871576384664</v>
      </c>
      <c r="R10" s="2">
        <v>7.6472154595252579</v>
      </c>
      <c r="S10" s="2">
        <v>0.45305842970176508</v>
      </c>
      <c r="T10" s="2">
        <v>0.34007912355447351</v>
      </c>
      <c r="U10" s="2">
        <v>2.2276323797930613</v>
      </c>
      <c r="V10" s="2">
        <v>1.7209373097991478</v>
      </c>
      <c r="W10" s="2">
        <v>0.51011868533171034</v>
      </c>
      <c r="X10" s="2">
        <v>0.91638770541692027</v>
      </c>
      <c r="Y10" s="6">
        <v>3.4700000000000002E-2</v>
      </c>
      <c r="Z10" s="6">
        <v>8.6400000000000005E-2</v>
      </c>
      <c r="AA10" s="6">
        <v>0.22420000000000001</v>
      </c>
      <c r="AB10" s="6">
        <v>0.15559999999999999</v>
      </c>
      <c r="AC10" s="6">
        <v>0.23719999999999999</v>
      </c>
      <c r="AD10" s="6">
        <v>0.4274</v>
      </c>
      <c r="AE10" s="6">
        <v>0.4088</v>
      </c>
      <c r="AF10" s="8">
        <v>0.95263559969442324</v>
      </c>
      <c r="AG10" s="7">
        <v>1</v>
      </c>
      <c r="AH10" s="7">
        <v>3.4700000000000002E-2</v>
      </c>
      <c r="AI10" s="7">
        <v>0.5</v>
      </c>
      <c r="AJ10" s="7">
        <v>34.490996076925107</v>
      </c>
      <c r="AK10" s="7">
        <v>0.95553964283387205</v>
      </c>
      <c r="AL10" s="7">
        <v>1.6673425103200211E-2</v>
      </c>
      <c r="AM10" s="7">
        <v>0.39905031572982419</v>
      </c>
    </row>
    <row r="11" spans="1:39" x14ac:dyDescent="0.35">
      <c r="A11" t="s">
        <v>39</v>
      </c>
      <c r="B11" s="2" t="s">
        <v>30</v>
      </c>
      <c r="C11" s="2"/>
      <c r="D11" s="2" t="s">
        <v>34</v>
      </c>
      <c r="E11" s="5">
        <v>24</v>
      </c>
      <c r="F11">
        <v>1589</v>
      </c>
      <c r="G11">
        <v>9931</v>
      </c>
      <c r="H11">
        <v>3480</v>
      </c>
      <c r="I11" s="2">
        <v>0.10593333333333334</v>
      </c>
      <c r="J11" s="2">
        <v>1.1184848258891955</v>
      </c>
      <c r="K11" s="2">
        <v>0.93057937513981059</v>
      </c>
      <c r="L11" s="2">
        <v>0.9126836179255835</v>
      </c>
      <c r="M11" s="2">
        <v>1.6385802699276715</v>
      </c>
      <c r="N11" s="2">
        <v>1.8186563268958318</v>
      </c>
      <c r="O11" s="2">
        <v>5.710983520990232</v>
      </c>
      <c r="P11" s="2">
        <v>6.0990977555737835</v>
      </c>
      <c r="Q11" s="2">
        <v>7.3484453060920147</v>
      </c>
      <c r="R11" s="2">
        <v>7.9177540824696147</v>
      </c>
      <c r="S11" s="2">
        <v>0.53575423160092461</v>
      </c>
      <c r="T11" s="2">
        <v>0.57713817015882485</v>
      </c>
      <c r="U11" s="2">
        <v>1.8432629930653941</v>
      </c>
      <c r="V11" s="2">
        <v>1.5244948176869735</v>
      </c>
      <c r="W11" s="2">
        <v>0.92386846618447549</v>
      </c>
      <c r="X11" s="2">
        <v>0.8701811945417941</v>
      </c>
      <c r="Y11" s="6">
        <v>3.0999999999999999E-3</v>
      </c>
      <c r="Z11" s="6">
        <v>0.2273</v>
      </c>
      <c r="AA11" s="6">
        <v>0.29849999999999999</v>
      </c>
      <c r="AB11" s="6">
        <v>0.28660000000000002</v>
      </c>
      <c r="AC11" s="6">
        <v>0.52149999999999996</v>
      </c>
      <c r="AD11" s="6">
        <v>0.84399999999999997</v>
      </c>
      <c r="AE11" s="6">
        <v>0.77259999999999995</v>
      </c>
      <c r="AF11" s="8">
        <v>0.91509097395647521</v>
      </c>
      <c r="AG11" s="7">
        <v>1</v>
      </c>
      <c r="AH11" s="7">
        <v>3.0999999999999999E-3</v>
      </c>
      <c r="AI11" s="7">
        <v>0.9</v>
      </c>
      <c r="AJ11" s="7">
        <v>21.693497381399766</v>
      </c>
      <c r="AK11" s="7">
        <v>1.0738869745116271</v>
      </c>
      <c r="AL11" s="7">
        <v>4.9172634091658105E-2</v>
      </c>
      <c r="AM11" s="7">
        <v>0.7529650659102286</v>
      </c>
    </row>
    <row r="12" spans="1:39" x14ac:dyDescent="0.35">
      <c r="A12" t="s">
        <v>40</v>
      </c>
      <c r="B12" s="2" t="s">
        <v>30</v>
      </c>
      <c r="C12" s="2"/>
      <c r="D12" s="2" t="s">
        <v>34</v>
      </c>
      <c r="E12" s="5">
        <v>46</v>
      </c>
      <c r="F12">
        <v>2392</v>
      </c>
      <c r="G12">
        <v>9286</v>
      </c>
      <c r="H12">
        <v>3322</v>
      </c>
      <c r="I12" s="2">
        <v>0.15946666666666667</v>
      </c>
      <c r="J12" s="2">
        <v>1.1897208121827412</v>
      </c>
      <c r="K12" s="2">
        <v>0.27363578680203049</v>
      </c>
      <c r="L12" s="2">
        <v>0.17369923857868019</v>
      </c>
      <c r="M12" s="2">
        <v>1.4026808375634519</v>
      </c>
      <c r="N12" s="2">
        <v>1.3991116751269035</v>
      </c>
      <c r="O12" s="2">
        <v>3.9605805837563457</v>
      </c>
      <c r="P12" s="2">
        <v>3.765466370558376</v>
      </c>
      <c r="Q12" s="2">
        <v>5.3644511421319807</v>
      </c>
      <c r="R12" s="2">
        <v>5.1633883248730967</v>
      </c>
      <c r="S12" s="2">
        <v>0</v>
      </c>
      <c r="T12" s="2">
        <v>0</v>
      </c>
      <c r="U12" s="2">
        <v>1.7227157360406091</v>
      </c>
      <c r="V12" s="2">
        <v>1.5942258883248732</v>
      </c>
      <c r="W12" s="2">
        <v>0.59961928934010156</v>
      </c>
      <c r="X12" s="2">
        <v>1.2313610406091371</v>
      </c>
      <c r="Y12" s="6">
        <v>2.3199999999999998E-2</v>
      </c>
      <c r="Z12" s="6">
        <v>0.35809999999999997</v>
      </c>
      <c r="AA12" s="6">
        <v>0.41199999999999998</v>
      </c>
      <c r="AB12" s="6">
        <v>0.1943</v>
      </c>
      <c r="AC12" s="6">
        <v>0.6</v>
      </c>
      <c r="AD12" s="6">
        <v>1.0233000000000001</v>
      </c>
      <c r="AE12" s="6">
        <v>0.84060000000000001</v>
      </c>
      <c r="AF12" s="8">
        <v>0.81731826817318265</v>
      </c>
      <c r="AG12" s="7">
        <v>1</v>
      </c>
      <c r="AH12" s="7">
        <v>2.3199999999999998E-2</v>
      </c>
      <c r="AI12" s="7">
        <v>1.1000000000000001</v>
      </c>
      <c r="AJ12" s="7">
        <v>27.251148997753521</v>
      </c>
      <c r="AK12" s="7">
        <v>0.90999038175028857</v>
      </c>
      <c r="AL12" s="7">
        <v>0.16684728445029434</v>
      </c>
      <c r="AM12" s="7">
        <v>0.85973297166251261</v>
      </c>
    </row>
    <row r="13" spans="1:39" x14ac:dyDescent="0.35">
      <c r="A13" t="s">
        <v>41</v>
      </c>
      <c r="B13" s="2" t="s">
        <v>30</v>
      </c>
      <c r="C13" s="2"/>
      <c r="D13" s="2" t="s">
        <v>31</v>
      </c>
      <c r="E13" s="5">
        <v>28</v>
      </c>
      <c r="F13">
        <v>1432</v>
      </c>
      <c r="G13">
        <v>8579</v>
      </c>
      <c r="H13">
        <v>4989</v>
      </c>
      <c r="I13" s="2">
        <v>9.5466666666666672E-2</v>
      </c>
      <c r="J13" s="2">
        <v>1.1055424528301887</v>
      </c>
      <c r="K13" s="2">
        <v>1.46484375</v>
      </c>
      <c r="L13" s="2">
        <v>1.4869545990566038</v>
      </c>
      <c r="M13" s="2">
        <v>1.7887676886792454</v>
      </c>
      <c r="N13" s="2">
        <v>1.6627358490566038</v>
      </c>
      <c r="O13" s="2">
        <v>7.3408018867924527</v>
      </c>
      <c r="P13" s="2">
        <v>7.4624115566037741</v>
      </c>
      <c r="Q13" s="2">
        <v>9.129569575471697</v>
      </c>
      <c r="R13" s="2">
        <v>9.1251474056603765</v>
      </c>
      <c r="S13" s="2">
        <v>7.1860259433962265E-2</v>
      </c>
      <c r="T13" s="2">
        <v>0.22442511792452832</v>
      </c>
      <c r="U13" s="2">
        <v>2.4509876179245285</v>
      </c>
      <c r="V13" s="2">
        <v>1.8893720518867925</v>
      </c>
      <c r="W13" s="2">
        <v>1.4007222877358489</v>
      </c>
      <c r="X13" s="2">
        <v>1.1342865566037736</v>
      </c>
      <c r="Y13" s="6">
        <v>3.2599999999999997E-2</v>
      </c>
      <c r="Z13" s="6">
        <v>0.33879999999999999</v>
      </c>
      <c r="AA13" s="6">
        <v>0.2404</v>
      </c>
      <c r="AB13" s="6">
        <v>0.61719999999999997</v>
      </c>
      <c r="AC13" s="6">
        <v>0.3574</v>
      </c>
      <c r="AD13" s="6">
        <v>0.48089999999999999</v>
      </c>
      <c r="AE13" s="6">
        <v>0.35089999999999999</v>
      </c>
      <c r="AF13" s="8">
        <v>0.54447485460143685</v>
      </c>
      <c r="AG13" s="7">
        <v>1.1184951355084054</v>
      </c>
      <c r="AH13" s="7">
        <v>3.2599999999999997E-2</v>
      </c>
      <c r="AI13" s="7">
        <v>0.7</v>
      </c>
      <c r="AJ13" s="7">
        <v>4.8295777772337587</v>
      </c>
      <c r="AK13" s="7">
        <v>1.1025818875573195</v>
      </c>
      <c r="AL13" s="7">
        <v>7.2211128299445093E-2</v>
      </c>
      <c r="AM13" s="7">
        <v>0.40836354206066228</v>
      </c>
    </row>
    <row r="14" spans="1:39" x14ac:dyDescent="0.35">
      <c r="A14" t="s">
        <v>42</v>
      </c>
      <c r="B14" s="2" t="s">
        <v>30</v>
      </c>
      <c r="C14" s="2"/>
      <c r="D14" s="2" t="s">
        <v>34</v>
      </c>
      <c r="E14" s="5">
        <v>35</v>
      </c>
      <c r="F14">
        <v>1457</v>
      </c>
      <c r="G14">
        <v>9412</v>
      </c>
      <c r="H14">
        <v>4127</v>
      </c>
      <c r="I14" s="2">
        <v>9.7159242464657236E-2</v>
      </c>
      <c r="J14" s="2">
        <v>1.1076150380382599</v>
      </c>
      <c r="K14" s="2">
        <v>1.4000254080803605</v>
      </c>
      <c r="L14" s="2">
        <v>1.4487604697540439</v>
      </c>
      <c r="M14" s="2">
        <v>1.6979738533126523</v>
      </c>
      <c r="N14" s="2">
        <v>1.666960632247581</v>
      </c>
      <c r="O14" s="2">
        <v>6.9657909742226165</v>
      </c>
      <c r="P14" s="2">
        <v>7.577194475219736</v>
      </c>
      <c r="Q14" s="2">
        <v>8.6637648275352692</v>
      </c>
      <c r="R14" s="2">
        <v>9.2441551074673178</v>
      </c>
      <c r="S14" s="2">
        <v>0.37105103774281706</v>
      </c>
      <c r="T14" s="2">
        <v>0.54051613856267078</v>
      </c>
      <c r="U14" s="2">
        <v>0.86726257478395752</v>
      </c>
      <c r="V14" s="2"/>
      <c r="W14" s="2">
        <v>1.0666332816308441</v>
      </c>
      <c r="X14" s="2">
        <v>1.2837258290863431</v>
      </c>
      <c r="Y14" s="6">
        <v>1.8800000000000001E-2</v>
      </c>
      <c r="Z14" s="6">
        <v>0.10979999999999999</v>
      </c>
      <c r="AA14" s="6">
        <v>0.37790000000000001</v>
      </c>
      <c r="AB14" s="6">
        <v>0.4556</v>
      </c>
      <c r="AC14" s="6">
        <v>0.54069999999999996</v>
      </c>
      <c r="AD14" s="6">
        <v>1.0502</v>
      </c>
      <c r="AE14" s="6">
        <v>0.93079999999999996</v>
      </c>
      <c r="AF14" s="8">
        <v>0.88423502036067481</v>
      </c>
      <c r="AG14" s="7">
        <v>1</v>
      </c>
      <c r="AH14" s="7">
        <v>1.8800000000000001E-2</v>
      </c>
      <c r="AI14" s="7">
        <v>1.1000000000000001</v>
      </c>
      <c r="AJ14" s="7">
        <v>24.528644612804399</v>
      </c>
      <c r="AK14" s="7">
        <v>1.1704794642969953</v>
      </c>
      <c r="AL14" s="7">
        <v>7.0366565926536256E-2</v>
      </c>
      <c r="AM14" s="7">
        <v>0.93543892945030582</v>
      </c>
    </row>
    <row r="15" spans="1:39" x14ac:dyDescent="0.35">
      <c r="A15" t="s">
        <v>43</v>
      </c>
      <c r="B15" s="2" t="s">
        <v>30</v>
      </c>
      <c r="C15" s="2"/>
      <c r="D15" s="2" t="s">
        <v>34</v>
      </c>
      <c r="E15" s="5">
        <v>20</v>
      </c>
      <c r="F15">
        <v>2375</v>
      </c>
      <c r="G15">
        <v>9254</v>
      </c>
      <c r="H15">
        <v>3405</v>
      </c>
      <c r="I15" s="2">
        <v>0.15797525608620461</v>
      </c>
      <c r="J15" s="2">
        <v>1.1876135555731102</v>
      </c>
      <c r="K15" s="2">
        <v>1.2018649182399876</v>
      </c>
      <c r="L15" s="2">
        <v>0.96196698001421932</v>
      </c>
      <c r="M15" s="2">
        <v>1.7707318113595074</v>
      </c>
      <c r="N15" s="2">
        <v>1.7161015878031443</v>
      </c>
      <c r="O15" s="2">
        <v>5.8988765305316377</v>
      </c>
      <c r="P15" s="2">
        <v>5.8181188087526667</v>
      </c>
      <c r="Q15" s="2">
        <v>7.6684207283355725</v>
      </c>
      <c r="R15" s="2">
        <v>7.5342203965558117</v>
      </c>
      <c r="S15" s="2">
        <v>0.48335871711825584</v>
      </c>
      <c r="T15" s="2">
        <v>0.17220396555810097</v>
      </c>
      <c r="U15" s="2">
        <v>0.90021107512441756</v>
      </c>
      <c r="V15" s="2">
        <v>0.75413460778892505</v>
      </c>
      <c r="W15" s="2">
        <v>1.0712274271269455</v>
      </c>
      <c r="X15" s="2">
        <v>1.3146882060194329</v>
      </c>
      <c r="Y15" s="6">
        <v>9.7999999999999997E-3</v>
      </c>
      <c r="Z15" s="6">
        <v>2.9499999999999998E-2</v>
      </c>
      <c r="AA15" s="6">
        <v>3.27E-2</v>
      </c>
      <c r="AB15" s="6">
        <v>1.41E-2</v>
      </c>
      <c r="AC15" s="6">
        <v>4.3700000000000003E-2</v>
      </c>
      <c r="AD15" s="6">
        <v>5.5999999999999999E-3</v>
      </c>
      <c r="AE15" s="6">
        <v>3.7100000000000001E-2</v>
      </c>
      <c r="AF15" s="8">
        <v>0.80530973451327426</v>
      </c>
      <c r="AG15" s="7">
        <v>1.0730175674188274</v>
      </c>
      <c r="AH15" s="7">
        <v>9.7999999999999997E-3</v>
      </c>
      <c r="AI15" s="7">
        <v>2.1022014874144949E-2</v>
      </c>
      <c r="AJ15" s="7">
        <v>1E-4</v>
      </c>
      <c r="AK15" s="7">
        <v>0.84967705928892923</v>
      </c>
      <c r="AL15" s="7">
        <v>1.0353234758891925E-3</v>
      </c>
      <c r="AM15" s="7">
        <v>2.5627445351175147E-2</v>
      </c>
    </row>
    <row r="16" spans="1:39" x14ac:dyDescent="0.35">
      <c r="A16" t="s">
        <v>44</v>
      </c>
      <c r="B16" s="2" t="s">
        <v>34</v>
      </c>
      <c r="C16" s="2" t="s">
        <v>45</v>
      </c>
      <c r="D16" s="2" t="s">
        <v>31</v>
      </c>
      <c r="E16" s="5">
        <v>29</v>
      </c>
      <c r="F16">
        <v>901</v>
      </c>
      <c r="G16">
        <v>9316</v>
      </c>
      <c r="H16">
        <v>4783</v>
      </c>
      <c r="I16" s="2">
        <v>6.0066666666666664E-2</v>
      </c>
      <c r="J16" s="2">
        <v>1.0639052415064898</v>
      </c>
      <c r="K16" s="2">
        <v>1.053266189091425</v>
      </c>
      <c r="L16" s="2">
        <v>0.87772182424285405</v>
      </c>
      <c r="M16" s="2">
        <v>1.7011844811688772</v>
      </c>
      <c r="N16" s="2">
        <v>1.5692602312220725</v>
      </c>
      <c r="O16" s="2">
        <v>6.7823959146038728</v>
      </c>
      <c r="P16" s="2">
        <v>6.4036456486275624</v>
      </c>
      <c r="Q16" s="2">
        <v>8.4835803957727496</v>
      </c>
      <c r="R16" s="2">
        <v>7.9729058798496339</v>
      </c>
      <c r="S16" s="2">
        <v>0.59685084048514081</v>
      </c>
      <c r="T16" s="2">
        <v>0.71281651180934824</v>
      </c>
      <c r="U16" s="2">
        <v>1.5128732534222284</v>
      </c>
      <c r="V16" s="2">
        <v>1.1766791971061779</v>
      </c>
      <c r="W16" s="2">
        <v>0.48939641109298532</v>
      </c>
      <c r="X16" s="2">
        <v>0</v>
      </c>
      <c r="Y16" s="6">
        <v>4.19E-2</v>
      </c>
      <c r="Z16" s="6">
        <v>0.55320000000000003</v>
      </c>
      <c r="AA16" s="6">
        <v>1.2362</v>
      </c>
      <c r="AB16" s="6">
        <v>1.3051999999999999</v>
      </c>
      <c r="AC16" s="6">
        <v>1.0016</v>
      </c>
      <c r="AD16" s="6">
        <v>0.78879999999999995</v>
      </c>
      <c r="AE16" s="6">
        <v>0.98660000000000003</v>
      </c>
      <c r="AF16" s="8">
        <v>0.74780337212063652</v>
      </c>
      <c r="AG16" s="7">
        <v>1.0052848347502441</v>
      </c>
      <c r="AH16" s="7">
        <v>4.19E-2</v>
      </c>
      <c r="AI16" s="7">
        <v>1.4000000000000001</v>
      </c>
      <c r="AJ16" s="7">
        <v>4.0768373092653318</v>
      </c>
      <c r="AK16" s="7">
        <v>17.75058878342529</v>
      </c>
      <c r="AL16" s="7">
        <v>7.9370706688512024E-2</v>
      </c>
      <c r="AM16" s="7">
        <v>0.95338832072344282</v>
      </c>
    </row>
    <row r="17" spans="1:39" x14ac:dyDescent="0.35">
      <c r="A17" t="s">
        <v>46</v>
      </c>
      <c r="B17" s="2" t="s">
        <v>34</v>
      </c>
      <c r="C17" s="2" t="s">
        <v>45</v>
      </c>
      <c r="D17" s="2" t="s">
        <v>34</v>
      </c>
      <c r="E17" s="5">
        <v>47</v>
      </c>
      <c r="F17">
        <v>2013</v>
      </c>
      <c r="G17">
        <v>9189</v>
      </c>
      <c r="H17">
        <v>3798</v>
      </c>
      <c r="I17" s="2">
        <v>0.13420000000000001</v>
      </c>
      <c r="J17" s="2">
        <v>1.155001155001155</v>
      </c>
      <c r="K17" s="2">
        <v>0.99214599214599208</v>
      </c>
      <c r="L17" s="2">
        <v>0.97020097020097018</v>
      </c>
      <c r="M17" s="2">
        <v>1.6112266112266111</v>
      </c>
      <c r="N17" s="2">
        <v>1.6401016401016399</v>
      </c>
      <c r="O17" s="2">
        <v>5.5751905751905753</v>
      </c>
      <c r="P17" s="2">
        <v>5.7796257796257793</v>
      </c>
      <c r="Q17" s="2">
        <v>7.1864171864171871</v>
      </c>
      <c r="R17" s="2">
        <v>7.4197274197274199</v>
      </c>
      <c r="S17" s="2">
        <v>0.33148533148533144</v>
      </c>
      <c r="T17" s="2">
        <v>0.3961653961653962</v>
      </c>
      <c r="U17" s="2">
        <v>1.1653961653961653</v>
      </c>
      <c r="V17" s="2">
        <v>1.0418110418110418</v>
      </c>
      <c r="W17" s="2">
        <v>0.74497574497574492</v>
      </c>
      <c r="X17" s="2">
        <v>0.79117579117579118</v>
      </c>
      <c r="Y17" s="6">
        <v>2.7E-2</v>
      </c>
      <c r="Z17" s="6">
        <v>9.2299999999999993E-2</v>
      </c>
      <c r="AA17" s="6">
        <v>0.15909999999999999</v>
      </c>
      <c r="AB17" s="6">
        <v>0.63339999999999996</v>
      </c>
      <c r="AC17" s="6">
        <v>0.79290000000000005</v>
      </c>
      <c r="AD17" s="6">
        <v>0.63680000000000003</v>
      </c>
      <c r="AE17" s="6">
        <v>0.42980000000000002</v>
      </c>
      <c r="AF17" s="8">
        <v>0.52591722156939547</v>
      </c>
      <c r="AG17" s="7">
        <v>1.0052664176206505</v>
      </c>
      <c r="AH17" s="7">
        <v>2.7E-2</v>
      </c>
      <c r="AI17" s="7">
        <v>0.79999999999999993</v>
      </c>
      <c r="AJ17" s="7">
        <v>9.8905063423833681</v>
      </c>
      <c r="AK17" s="7">
        <v>14.874143451671328</v>
      </c>
      <c r="AL17" s="7">
        <v>5.8507819706349759E-2</v>
      </c>
      <c r="AM17" s="7">
        <v>0.5860611330557749</v>
      </c>
    </row>
    <row r="18" spans="1:39" x14ac:dyDescent="0.35">
      <c r="A18" t="s">
        <v>47</v>
      </c>
      <c r="B18" s="2" t="s">
        <v>34</v>
      </c>
      <c r="C18" s="2" t="s">
        <v>48</v>
      </c>
      <c r="D18" s="2" t="s">
        <v>34</v>
      </c>
      <c r="E18" s="5">
        <v>30</v>
      </c>
      <c r="F18">
        <v>3333</v>
      </c>
      <c r="G18">
        <v>8488</v>
      </c>
      <c r="H18">
        <v>3179</v>
      </c>
      <c r="I18" s="2">
        <v>0.22220000000000001</v>
      </c>
      <c r="J18" s="2">
        <v>1.2856775520699408</v>
      </c>
      <c r="K18" s="2">
        <v>0.95397274363589613</v>
      </c>
      <c r="L18" s="2">
        <v>0.83311905374132167</v>
      </c>
      <c r="M18" s="2">
        <v>1.7395217279506299</v>
      </c>
      <c r="N18" s="2">
        <v>1.7305219850861404</v>
      </c>
      <c r="O18" s="2">
        <v>5.7881203394188736</v>
      </c>
      <c r="P18" s="2">
        <v>5.5554127024942144</v>
      </c>
      <c r="Q18" s="2">
        <v>7.5276420673695039</v>
      </c>
      <c r="R18" s="2">
        <v>7.2846490100282848</v>
      </c>
      <c r="S18" s="2">
        <v>0.29184880431987659</v>
      </c>
      <c r="T18" s="2">
        <v>0.53227050655695551</v>
      </c>
      <c r="U18" s="2">
        <v>0.95140138853175615</v>
      </c>
      <c r="V18" s="2">
        <v>1.1146824376446387</v>
      </c>
      <c r="W18" s="2">
        <v>0.93983029056312672</v>
      </c>
      <c r="X18" s="2">
        <v>0.96811519670866542</v>
      </c>
      <c r="Y18" s="6">
        <v>4.5600000000000002E-2</v>
      </c>
      <c r="Z18" s="6">
        <v>0.51200000000000001</v>
      </c>
      <c r="AA18" s="6">
        <v>0.35589999999999999</v>
      </c>
      <c r="AB18" s="6">
        <v>0.2127</v>
      </c>
      <c r="AC18" s="6">
        <v>0.2162</v>
      </c>
      <c r="AD18" s="6">
        <v>0.78949999999999998</v>
      </c>
      <c r="AE18" s="6">
        <v>1.0872999999999999</v>
      </c>
      <c r="AF18" s="8">
        <v>1</v>
      </c>
      <c r="AG18" s="7">
        <v>1</v>
      </c>
      <c r="AH18" s="7">
        <v>4.5600000000000002E-2</v>
      </c>
      <c r="AI18" s="7">
        <v>1.1000000000000001</v>
      </c>
      <c r="AJ18" s="7">
        <v>42.826502251720299</v>
      </c>
      <c r="AK18" s="7">
        <v>0.9226043984388842</v>
      </c>
      <c r="AL18" s="7">
        <v>0.38293296763076456</v>
      </c>
      <c r="AM18" s="7">
        <v>0.79372133994064631</v>
      </c>
    </row>
    <row r="19" spans="1:39" x14ac:dyDescent="0.35">
      <c r="A19" t="s">
        <v>49</v>
      </c>
      <c r="B19" s="2" t="s">
        <v>34</v>
      </c>
      <c r="C19" s="2" t="s">
        <v>45</v>
      </c>
      <c r="D19" s="2" t="s">
        <v>31</v>
      </c>
      <c r="E19" s="5">
        <v>26</v>
      </c>
      <c r="F19">
        <v>2715</v>
      </c>
      <c r="G19">
        <v>9016</v>
      </c>
      <c r="H19">
        <v>3199</v>
      </c>
      <c r="I19" s="2">
        <v>0.18184862692565304</v>
      </c>
      <c r="J19" s="2">
        <v>1.2222677036430618</v>
      </c>
      <c r="K19" s="2">
        <v>1.3958297175603764</v>
      </c>
      <c r="L19" s="2">
        <v>1.2112672943102742</v>
      </c>
      <c r="M19" s="2">
        <v>1.3444944740073681</v>
      </c>
      <c r="N19" s="2">
        <v>1.1917110110519853</v>
      </c>
      <c r="O19" s="2">
        <v>6.6894711420384771</v>
      </c>
      <c r="P19" s="2">
        <v>6.5220204666393782</v>
      </c>
      <c r="Q19" s="2">
        <v>8.0339656160458457</v>
      </c>
      <c r="R19" s="2">
        <v>7.713731477691363</v>
      </c>
      <c r="S19" s="2">
        <v>0.58546623004502663</v>
      </c>
      <c r="T19" s="2">
        <v>0.47790667212443716</v>
      </c>
      <c r="U19" s="2">
        <v>1.818734343020876</v>
      </c>
      <c r="V19" s="2">
        <v>1.6500613999181335</v>
      </c>
      <c r="W19" s="2">
        <v>1.067039705280393</v>
      </c>
      <c r="X19" s="2">
        <v>0.93136799017601313</v>
      </c>
      <c r="Y19" s="6">
        <v>4.6199999999999998E-2</v>
      </c>
      <c r="Z19" s="6">
        <v>0.755</v>
      </c>
      <c r="AA19" s="6">
        <v>1.6747000000000001</v>
      </c>
      <c r="AB19" s="6">
        <v>1.4361999999999999</v>
      </c>
      <c r="AC19" s="6">
        <v>9.4200000000000006E-2</v>
      </c>
      <c r="AD19" s="6">
        <v>0.87439999999999996</v>
      </c>
      <c r="AE19" s="6">
        <v>0.55220000000000002</v>
      </c>
      <c r="AF19" s="8">
        <v>0.31071538225360762</v>
      </c>
      <c r="AG19" s="7">
        <v>1.035431588632995</v>
      </c>
      <c r="AH19" s="7">
        <v>4.6199999999999998E-2</v>
      </c>
      <c r="AI19" s="7">
        <v>1.5475740396593161</v>
      </c>
      <c r="AJ19" s="7">
        <v>1.0000000000021103E-4</v>
      </c>
      <c r="AK19" s="7">
        <v>5.496356813585118</v>
      </c>
      <c r="AL19" s="7">
        <v>1.4117264136782299</v>
      </c>
      <c r="AM19" s="7">
        <v>0.68114815080320879</v>
      </c>
    </row>
    <row r="20" spans="1:39" x14ac:dyDescent="0.35">
      <c r="A20" t="s">
        <v>50</v>
      </c>
      <c r="B20" s="2" t="s">
        <v>34</v>
      </c>
      <c r="C20" s="2" t="s">
        <v>45</v>
      </c>
      <c r="D20" s="2" t="s">
        <v>31</v>
      </c>
      <c r="E20" s="5">
        <v>26</v>
      </c>
      <c r="F20">
        <v>1552</v>
      </c>
      <c r="G20">
        <v>9508</v>
      </c>
      <c r="H20">
        <v>3915</v>
      </c>
      <c r="I20" s="2">
        <v>0.10363939899833055</v>
      </c>
      <c r="J20" s="2">
        <v>1.1156224390970721</v>
      </c>
      <c r="K20" s="2">
        <v>0.90476979810772562</v>
      </c>
      <c r="L20" s="2">
        <v>1.1278942859271399</v>
      </c>
      <c r="M20" s="2">
        <v>1.2327627952022646</v>
      </c>
      <c r="N20" s="2">
        <v>1.2785033152052445</v>
      </c>
      <c r="O20" s="2">
        <v>5.7331837145198543</v>
      </c>
      <c r="P20" s="2">
        <v>5.6785182150040967</v>
      </c>
      <c r="Q20" s="2">
        <v>6.9659465097221185</v>
      </c>
      <c r="R20" s="2">
        <v>6.9570215302093414</v>
      </c>
      <c r="S20" s="2">
        <v>0.35476793563286896</v>
      </c>
      <c r="T20" s="2">
        <v>0.40273970051404301</v>
      </c>
      <c r="U20" s="2">
        <v>1.6444274752290844</v>
      </c>
      <c r="V20" s="2">
        <v>1.1926003873947701</v>
      </c>
      <c r="W20" s="2">
        <v>0.87911048200849284</v>
      </c>
      <c r="X20" s="2">
        <v>0.94827907323251126</v>
      </c>
      <c r="Y20" s="6">
        <v>4.82E-2</v>
      </c>
      <c r="Z20" s="6">
        <v>0.5504</v>
      </c>
      <c r="AA20" s="6">
        <v>0.57120000000000004</v>
      </c>
      <c r="AB20" s="6">
        <v>0.14299999999999999</v>
      </c>
      <c r="AC20" s="6">
        <v>4.5600000000000002E-2</v>
      </c>
      <c r="AD20" s="6">
        <v>0.35099999999999998</v>
      </c>
      <c r="AE20" s="6">
        <v>0.69789999999999996</v>
      </c>
      <c r="AF20" s="8">
        <v>1</v>
      </c>
      <c r="AG20" s="7">
        <v>1</v>
      </c>
      <c r="AH20" s="7">
        <v>4.82E-2</v>
      </c>
      <c r="AI20" s="7">
        <v>0.68990424403038764</v>
      </c>
      <c r="AJ20" s="7">
        <v>4.2285243955440999</v>
      </c>
      <c r="AK20" s="7">
        <v>9.9999999999988987E-5</v>
      </c>
      <c r="AL20" s="7">
        <v>0.33445058727955562</v>
      </c>
      <c r="AM20" s="7">
        <v>0.39320615631359046</v>
      </c>
    </row>
    <row r="21" spans="1:39" x14ac:dyDescent="0.35">
      <c r="A21" t="s">
        <v>51</v>
      </c>
      <c r="B21" s="2" t="s">
        <v>34</v>
      </c>
      <c r="C21" s="2" t="s">
        <v>45</v>
      </c>
      <c r="D21" s="2" t="s">
        <v>31</v>
      </c>
      <c r="E21" s="5">
        <v>27</v>
      </c>
      <c r="F21">
        <v>1437</v>
      </c>
      <c r="G21">
        <v>9732</v>
      </c>
      <c r="H21">
        <v>3856</v>
      </c>
      <c r="I21" s="2">
        <v>9.5640599001663898E-2</v>
      </c>
      <c r="J21" s="2">
        <v>1.1057550780100087</v>
      </c>
      <c r="K21" s="2">
        <v>0.90893067412422712</v>
      </c>
      <c r="L21" s="2">
        <v>0.86359471592581682</v>
      </c>
      <c r="M21" s="2">
        <v>1.5768067412422724</v>
      </c>
      <c r="N21" s="2">
        <v>1.6973340447453633</v>
      </c>
      <c r="O21" s="2">
        <v>5.5055545334118339</v>
      </c>
      <c r="P21" s="2">
        <v>5.6349278775390044</v>
      </c>
      <c r="Q21" s="2">
        <v>7.0823612746541063</v>
      </c>
      <c r="R21" s="2">
        <v>7.3333676773623777</v>
      </c>
      <c r="S21" s="2">
        <v>0.24216036208419192</v>
      </c>
      <c r="T21" s="2">
        <v>0.22225677068001176</v>
      </c>
      <c r="U21" s="2">
        <v>1.26608956432146</v>
      </c>
      <c r="V21" s="2">
        <v>1.4883463350014718</v>
      </c>
      <c r="W21" s="2">
        <v>0.50754158080659406</v>
      </c>
      <c r="X21" s="2">
        <v>0.93768030615248732</v>
      </c>
      <c r="Y21" s="6">
        <v>1.8800000000000001E-2</v>
      </c>
      <c r="Z21" s="6">
        <v>0.25619999999999998</v>
      </c>
      <c r="AA21" s="6">
        <v>0.36149999999999999</v>
      </c>
      <c r="AB21" s="6">
        <v>0.4869</v>
      </c>
      <c r="AC21" s="6">
        <v>0.53120000000000001</v>
      </c>
      <c r="AD21" s="6">
        <v>0.59230000000000005</v>
      </c>
      <c r="AE21" s="6">
        <v>0.81069999999999998</v>
      </c>
      <c r="AF21" s="8">
        <v>1</v>
      </c>
      <c r="AG21" s="7">
        <v>1</v>
      </c>
      <c r="AH21" s="7">
        <v>1.8800000000000001E-2</v>
      </c>
      <c r="AI21" s="7">
        <v>0.9</v>
      </c>
      <c r="AJ21" s="7">
        <v>18.104714044099758</v>
      </c>
      <c r="AK21" s="7">
        <v>0.69254500445917255</v>
      </c>
      <c r="AL21" s="7">
        <v>2.0769276673904769E-2</v>
      </c>
      <c r="AM21" s="7">
        <v>0.70440205866018202</v>
      </c>
    </row>
    <row r="22" spans="1:39" x14ac:dyDescent="0.35">
      <c r="A22" t="s">
        <v>52</v>
      </c>
      <c r="B22" s="2" t="s">
        <v>34</v>
      </c>
      <c r="C22" s="2" t="s">
        <v>45</v>
      </c>
      <c r="D22" s="2" t="s">
        <v>34</v>
      </c>
      <c r="E22" s="5">
        <v>42</v>
      </c>
      <c r="F22">
        <v>2024</v>
      </c>
      <c r="G22">
        <v>9014</v>
      </c>
      <c r="H22">
        <v>3962</v>
      </c>
      <c r="I22" s="2">
        <v>0.13493333333333332</v>
      </c>
      <c r="J22" s="2">
        <v>1.1559802712700371</v>
      </c>
      <c r="K22" s="2">
        <v>1.0993372379778052</v>
      </c>
      <c r="L22" s="2">
        <v>0.96755548705302097</v>
      </c>
      <c r="M22" s="2">
        <v>1.776741676942047</v>
      </c>
      <c r="N22" s="2">
        <v>1.7432182490752159</v>
      </c>
      <c r="O22" s="2">
        <v>5.6562114673242911</v>
      </c>
      <c r="P22" s="2">
        <v>5.800709001233046</v>
      </c>
      <c r="Q22" s="2">
        <v>7.4329531442663379</v>
      </c>
      <c r="R22" s="2">
        <v>7.5439272503082622</v>
      </c>
      <c r="S22" s="2">
        <v>0</v>
      </c>
      <c r="T22" s="2">
        <v>0</v>
      </c>
      <c r="U22" s="2"/>
      <c r="V22" s="2"/>
      <c r="W22" s="2">
        <v>1.2033754623921085</v>
      </c>
      <c r="X22" s="2">
        <v>2.2252620221948214</v>
      </c>
      <c r="Y22" s="6">
        <v>2.0799999999999999E-2</v>
      </c>
      <c r="Z22" s="6">
        <v>0.2989</v>
      </c>
      <c r="AA22" s="6">
        <v>0.43659999999999999</v>
      </c>
      <c r="AB22" s="6">
        <v>0.36270000000000002</v>
      </c>
      <c r="AC22" s="6">
        <v>0.48580000000000001</v>
      </c>
      <c r="AD22" s="6">
        <v>0.96350000000000002</v>
      </c>
      <c r="AE22" s="6">
        <v>1.0625</v>
      </c>
      <c r="AF22" s="8">
        <v>1</v>
      </c>
      <c r="AG22" s="7">
        <v>1</v>
      </c>
      <c r="AH22" s="7">
        <v>2.0799999999999999E-2</v>
      </c>
      <c r="AI22" s="7">
        <v>1.1000000000000001</v>
      </c>
      <c r="AJ22" s="7">
        <v>23.594978033827179</v>
      </c>
      <c r="AK22" s="7">
        <v>0.97007517933568854</v>
      </c>
      <c r="AL22" s="7">
        <v>0.12999501209890393</v>
      </c>
      <c r="AM22" s="7">
        <v>0.89816209005225578</v>
      </c>
    </row>
    <row r="23" spans="1:39" x14ac:dyDescent="0.35">
      <c r="A23" t="s">
        <v>53</v>
      </c>
      <c r="B23" s="2" t="s">
        <v>34</v>
      </c>
      <c r="C23" s="2" t="s">
        <v>45</v>
      </c>
      <c r="D23" s="2" t="s">
        <v>34</v>
      </c>
      <c r="E23" s="5">
        <v>28</v>
      </c>
      <c r="F23">
        <v>977</v>
      </c>
      <c r="G23">
        <v>8869</v>
      </c>
      <c r="H23">
        <v>5154</v>
      </c>
      <c r="I23" s="2">
        <v>6.5133333333333335E-2</v>
      </c>
      <c r="J23" s="2">
        <v>1.0696712543678244</v>
      </c>
      <c r="K23" s="2">
        <v>1.1520359409541467</v>
      </c>
      <c r="L23" s="2">
        <v>0.99051558154460539</v>
      </c>
      <c r="M23" s="2">
        <v>1.7959780360835773</v>
      </c>
      <c r="N23" s="2">
        <v>1.6408757042002426</v>
      </c>
      <c r="O23" s="2">
        <v>5.3430079155672834</v>
      </c>
      <c r="P23" s="2">
        <v>5.248876845182914</v>
      </c>
      <c r="Q23" s="2">
        <v>7.1389859516508603</v>
      </c>
      <c r="R23" s="2">
        <v>6.8886828781287894</v>
      </c>
      <c r="S23" s="2">
        <v>0.20751622334735795</v>
      </c>
      <c r="T23" s="2">
        <v>0.23532767596092136</v>
      </c>
      <c r="U23" s="2">
        <v>1.1884047636026529</v>
      </c>
      <c r="V23" s="2">
        <v>1.1702203522784</v>
      </c>
      <c r="W23" s="2">
        <v>1.0097696641232261</v>
      </c>
      <c r="X23" s="2">
        <v>1.0718105968765601</v>
      </c>
      <c r="Y23" s="6">
        <v>2.6100000000000002E-2</v>
      </c>
      <c r="Z23" s="6">
        <v>0.61550000000000005</v>
      </c>
      <c r="AA23" s="6">
        <v>0.6573</v>
      </c>
      <c r="AB23" s="6">
        <v>0.13780000000000001</v>
      </c>
      <c r="AC23" s="6">
        <v>0.40279999999999999</v>
      </c>
      <c r="AD23" s="6">
        <v>0.44700000000000001</v>
      </c>
      <c r="AE23" s="6">
        <v>0.65139999999999998</v>
      </c>
      <c r="AF23" s="8">
        <v>0.99065272496831425</v>
      </c>
      <c r="AG23" s="7">
        <v>1</v>
      </c>
      <c r="AH23" s="7">
        <v>2.6100000000000002E-2</v>
      </c>
      <c r="AI23" s="7">
        <v>0.7</v>
      </c>
      <c r="AJ23" s="7">
        <v>1.1298657298876863E-4</v>
      </c>
      <c r="AK23" s="7">
        <v>5.2880348215353361E-2</v>
      </c>
      <c r="AL23" s="7">
        <v>0.20635165557259752</v>
      </c>
      <c r="AM23" s="7">
        <v>0.49731036748972041</v>
      </c>
    </row>
    <row r="24" spans="1:39" x14ac:dyDescent="0.35">
      <c r="A24" t="s">
        <v>54</v>
      </c>
      <c r="B24" s="2" t="s">
        <v>34</v>
      </c>
      <c r="C24" s="2" t="s">
        <v>48</v>
      </c>
      <c r="D24" s="2" t="s">
        <v>31</v>
      </c>
      <c r="E24" s="5">
        <v>26</v>
      </c>
      <c r="F24">
        <v>1092</v>
      </c>
      <c r="G24">
        <v>9905</v>
      </c>
      <c r="H24">
        <v>4053</v>
      </c>
      <c r="I24" s="2">
        <v>7.2558139534883714E-2</v>
      </c>
      <c r="J24" s="2">
        <v>1.078234704112337</v>
      </c>
      <c r="K24" s="2">
        <v>1.0480441323971916</v>
      </c>
      <c r="L24" s="2">
        <v>1.0254012036108324</v>
      </c>
      <c r="M24" s="2">
        <v>1.4868856569709128</v>
      </c>
      <c r="N24" s="2">
        <v>1.4017051153460383</v>
      </c>
      <c r="O24" s="2">
        <v>5.8763791374122372</v>
      </c>
      <c r="P24" s="2">
        <v>5.9108826479438319</v>
      </c>
      <c r="Q24" s="2">
        <v>7.3632647943831495</v>
      </c>
      <c r="R24" s="2">
        <v>7.3125877632898693</v>
      </c>
      <c r="S24" s="2">
        <v>0.1865346038114343</v>
      </c>
      <c r="T24" s="2">
        <v>0.36444332998996992</v>
      </c>
      <c r="U24" s="2">
        <v>1.5699097291875626</v>
      </c>
      <c r="V24" s="2">
        <v>0.68144433299899698</v>
      </c>
      <c r="W24" s="2">
        <v>0.90787362086258772</v>
      </c>
      <c r="X24" s="2">
        <v>1.0900952858575725</v>
      </c>
      <c r="Y24" s="6">
        <v>2.8000000000000001E-2</v>
      </c>
      <c r="Z24" s="6">
        <v>0.49280000000000002</v>
      </c>
      <c r="AA24" s="6">
        <v>0.76919999999999999</v>
      </c>
      <c r="AB24" s="6">
        <v>0.2482</v>
      </c>
      <c r="AC24" s="6">
        <v>0.46889999999999998</v>
      </c>
      <c r="AD24" s="6">
        <v>0.85050000000000003</v>
      </c>
      <c r="AE24" s="6">
        <v>0.80030000000000001</v>
      </c>
      <c r="AF24" s="8">
        <v>0.93896656534954404</v>
      </c>
      <c r="AG24" s="7">
        <v>1</v>
      </c>
      <c r="AH24" s="7">
        <v>2.8000000000000001E-2</v>
      </c>
      <c r="AI24" s="7">
        <v>0.9</v>
      </c>
      <c r="AJ24" s="7">
        <v>4.5304508797631406</v>
      </c>
      <c r="AK24" s="7">
        <v>0.35267852761866686</v>
      </c>
      <c r="AL24" s="7">
        <v>0.23840697065128125</v>
      </c>
      <c r="AM24" s="7">
        <v>0.69994131844378227</v>
      </c>
    </row>
    <row r="25" spans="1:39" x14ac:dyDescent="0.35">
      <c r="A25" t="s">
        <v>55</v>
      </c>
      <c r="B25" s="2" t="s">
        <v>34</v>
      </c>
      <c r="C25" s="2" t="s">
        <v>48</v>
      </c>
      <c r="D25" s="2" t="s">
        <v>34</v>
      </c>
      <c r="E25" s="5">
        <v>36</v>
      </c>
      <c r="F25">
        <v>999</v>
      </c>
      <c r="G25">
        <v>9217</v>
      </c>
      <c r="H25">
        <v>4784</v>
      </c>
      <c r="I25" s="2">
        <v>6.6600000000000006E-2</v>
      </c>
      <c r="J25" s="2">
        <v>1.0713520462824084</v>
      </c>
      <c r="K25" s="2">
        <v>0.84851082065566752</v>
      </c>
      <c r="L25" s="2">
        <v>0.86458110134990362</v>
      </c>
      <c r="M25" s="2">
        <v>1.7538032997643027</v>
      </c>
      <c r="N25" s="2">
        <v>1.7870152131990571</v>
      </c>
      <c r="O25" s="2">
        <v>5.1392757660167128</v>
      </c>
      <c r="P25" s="2">
        <v>5.3578315834583252</v>
      </c>
      <c r="Q25" s="2">
        <v>6.8930790657810164</v>
      </c>
      <c r="R25" s="2">
        <v>7.1448467966573812</v>
      </c>
      <c r="S25" s="2">
        <v>0.13177630169273624</v>
      </c>
      <c r="T25" s="2">
        <v>0.14891793443325479</v>
      </c>
      <c r="U25" s="2">
        <v>1.5170344975358903</v>
      </c>
      <c r="V25" s="2">
        <v>1.3199057210199272</v>
      </c>
      <c r="W25" s="2">
        <v>0.69959288622241278</v>
      </c>
      <c r="X25" s="2">
        <v>1.004928219412899</v>
      </c>
      <c r="Y25" s="6">
        <v>3.44E-2</v>
      </c>
      <c r="Z25" s="6">
        <v>2.5899999999999999E-2</v>
      </c>
      <c r="AA25" s="6">
        <v>5.2400000000000002E-2</v>
      </c>
      <c r="AB25" s="6">
        <v>3.85E-2</v>
      </c>
      <c r="AC25" s="6">
        <v>4.0300000000000002E-2</v>
      </c>
      <c r="AD25" s="6">
        <v>3.95E-2</v>
      </c>
      <c r="AE25" s="6">
        <v>9.4700000000000006E-2</v>
      </c>
      <c r="AF25" s="8">
        <v>1</v>
      </c>
      <c r="AG25" s="7">
        <v>1</v>
      </c>
      <c r="AH25" s="7">
        <v>3.44E-2</v>
      </c>
      <c r="AI25" s="7">
        <v>9.9984473378014277E-2</v>
      </c>
      <c r="AJ25" s="7">
        <v>93.606521357905237</v>
      </c>
      <c r="AK25" s="7">
        <v>11.747298053461494</v>
      </c>
      <c r="AL25" s="7">
        <v>4.4782989301316224E-4</v>
      </c>
      <c r="AM25" s="7">
        <v>9.4699044009837904E-2</v>
      </c>
    </row>
    <row r="27" spans="1:39" x14ac:dyDescent="0.35">
      <c r="A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33" spans="5:8" x14ac:dyDescent="0.35">
      <c r="E33" s="2"/>
      <c r="F33" s="2"/>
      <c r="G33" s="2"/>
      <c r="H33" s="5"/>
    </row>
    <row r="34" spans="5:8" x14ac:dyDescent="0.35">
      <c r="E34" s="2"/>
      <c r="F34" s="2"/>
      <c r="G34" s="2"/>
      <c r="H34" s="5"/>
    </row>
    <row r="35" spans="5:8" x14ac:dyDescent="0.35">
      <c r="E35" s="2"/>
      <c r="F35" s="2"/>
      <c r="G35" s="2"/>
      <c r="H35" s="5"/>
    </row>
    <row r="36" spans="5:8" x14ac:dyDescent="0.35">
      <c r="E36" s="2"/>
      <c r="F36" s="2"/>
      <c r="G36" s="2"/>
      <c r="H36" s="5"/>
    </row>
    <row r="37" spans="5:8" x14ac:dyDescent="0.35">
      <c r="E37" s="2"/>
      <c r="F37" s="2"/>
      <c r="G37" s="2"/>
      <c r="H37" s="5"/>
    </row>
    <row r="38" spans="5:8" x14ac:dyDescent="0.35">
      <c r="E38" s="2"/>
      <c r="F38" s="2"/>
      <c r="G38" s="2"/>
      <c r="H38" s="5"/>
    </row>
    <row r="39" spans="5:8" x14ac:dyDescent="0.35">
      <c r="E39" s="2"/>
      <c r="F39" s="2"/>
      <c r="G39" s="2"/>
      <c r="H39" s="5"/>
    </row>
    <row r="40" spans="5:8" x14ac:dyDescent="0.35">
      <c r="E40" s="2"/>
      <c r="F40" s="2"/>
      <c r="G40" s="2"/>
      <c r="H40" s="5"/>
    </row>
    <row r="41" spans="5:8" x14ac:dyDescent="0.35">
      <c r="E41" s="2"/>
      <c r="F41" s="2"/>
      <c r="G41" s="2"/>
      <c r="H41" s="5"/>
    </row>
    <row r="42" spans="5:8" x14ac:dyDescent="0.35">
      <c r="E42" s="2"/>
      <c r="F42" s="2"/>
      <c r="G42" s="2"/>
      <c r="H42" s="5"/>
    </row>
    <row r="43" spans="5:8" x14ac:dyDescent="0.35">
      <c r="E43" s="2"/>
      <c r="F43" s="2"/>
      <c r="G43" s="2"/>
      <c r="H43" s="5"/>
    </row>
    <row r="44" spans="5:8" x14ac:dyDescent="0.35">
      <c r="E44" s="2"/>
      <c r="F44" s="2"/>
      <c r="G44" s="2"/>
      <c r="H44" s="5"/>
    </row>
    <row r="45" spans="5:8" x14ac:dyDescent="0.35">
      <c r="E45" s="2"/>
      <c r="F45" s="2"/>
      <c r="G45" s="2"/>
      <c r="H45" s="5"/>
    </row>
    <row r="46" spans="5:8" x14ac:dyDescent="0.35">
      <c r="E46" s="2"/>
      <c r="F46" s="2"/>
      <c r="G46" s="2"/>
      <c r="H46" s="5"/>
    </row>
    <row r="47" spans="5:8" x14ac:dyDescent="0.35">
      <c r="E47" s="2"/>
      <c r="F47" s="2"/>
      <c r="G47" s="2"/>
      <c r="H47" s="5"/>
    </row>
    <row r="48" spans="5:8" x14ac:dyDescent="0.35">
      <c r="E48" s="2"/>
      <c r="F48" s="2"/>
      <c r="G48" s="2"/>
      <c r="H48" s="5"/>
    </row>
    <row r="49" spans="5:8" x14ac:dyDescent="0.35">
      <c r="E49" s="2"/>
      <c r="F49" s="2"/>
      <c r="G49" s="2"/>
      <c r="H49" s="5"/>
    </row>
    <row r="50" spans="5:8" x14ac:dyDescent="0.35">
      <c r="E50" s="2"/>
      <c r="F50" s="2"/>
      <c r="G50" s="2"/>
      <c r="H50" s="5"/>
    </row>
    <row r="51" spans="5:8" x14ac:dyDescent="0.35">
      <c r="E51" s="2"/>
      <c r="F51" s="2"/>
      <c r="G51" s="2"/>
      <c r="H51" s="5"/>
    </row>
    <row r="52" spans="5:8" x14ac:dyDescent="0.35">
      <c r="E52" s="2"/>
      <c r="F52" s="2"/>
      <c r="G52" s="2"/>
      <c r="H52" s="5"/>
    </row>
    <row r="53" spans="5:8" x14ac:dyDescent="0.35">
      <c r="E53" s="2"/>
      <c r="F53" s="2"/>
      <c r="G53" s="2"/>
      <c r="H53" s="5"/>
    </row>
    <row r="54" spans="5:8" x14ac:dyDescent="0.35">
      <c r="E54" s="2"/>
      <c r="F54" s="2"/>
      <c r="G54" s="2"/>
      <c r="H54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B3EAB-134F-4E2C-A501-538F7B3EF8B8}">
  <dimension ref="A1:I52"/>
  <sheetViews>
    <sheetView zoomScaleNormal="100" workbookViewId="0">
      <selection activeCell="A2" sqref="A2"/>
    </sheetView>
  </sheetViews>
  <sheetFormatPr defaultColWidth="12.453125" defaultRowHeight="14.5" x14ac:dyDescent="0.35"/>
  <cols>
    <col min="1" max="2" width="12.453125" style="10"/>
    <col min="3" max="3" width="8.7265625"/>
    <col min="4" max="4" width="8.7265625" style="5"/>
    <col min="5" max="16384" width="12.453125" style="10"/>
  </cols>
  <sheetData>
    <row r="1" spans="1:9" s="9" customFormat="1" x14ac:dyDescent="0.35">
      <c r="A1" s="9" t="s">
        <v>1</v>
      </c>
      <c r="B1" s="9" t="s">
        <v>2</v>
      </c>
      <c r="C1" s="3" t="s">
        <v>3</v>
      </c>
      <c r="D1" s="4" t="s">
        <v>4</v>
      </c>
      <c r="E1" s="9" t="s">
        <v>5</v>
      </c>
    </row>
    <row r="2" spans="1:9" s="9" customFormat="1" x14ac:dyDescent="0.35">
      <c r="C2" s="1"/>
      <c r="D2" s="4"/>
      <c r="E2" s="9" t="s">
        <v>6</v>
      </c>
      <c r="F2" s="9" t="s">
        <v>7</v>
      </c>
      <c r="G2" s="9" t="s">
        <v>8</v>
      </c>
      <c r="H2" s="9" t="s">
        <v>9</v>
      </c>
      <c r="I2" s="9" t="s">
        <v>10</v>
      </c>
    </row>
    <row r="3" spans="1:9" s="9" customFormat="1" x14ac:dyDescent="0.35">
      <c r="C3"/>
      <c r="D3" s="5"/>
      <c r="E3" s="9" t="s">
        <v>11</v>
      </c>
      <c r="F3" s="9" t="s">
        <v>11</v>
      </c>
      <c r="G3" s="9" t="s">
        <v>11</v>
      </c>
      <c r="H3" s="9" t="s">
        <v>12</v>
      </c>
      <c r="I3" s="9" t="s">
        <v>13</v>
      </c>
    </row>
    <row r="4" spans="1:9" x14ac:dyDescent="0.35">
      <c r="A4" s="10" t="s">
        <v>30</v>
      </c>
      <c r="C4" s="2" t="s">
        <v>31</v>
      </c>
      <c r="D4" s="5">
        <v>21</v>
      </c>
      <c r="E4" s="10">
        <v>1587</v>
      </c>
      <c r="F4" s="10">
        <v>8898</v>
      </c>
      <c r="G4" s="10">
        <v>4517</v>
      </c>
      <c r="H4" s="11">
        <f t="shared" ref="H4:H39" si="0">E4/SUM(E4:G4)</f>
        <v>0.10578589521397147</v>
      </c>
      <c r="I4" s="12">
        <v>1.1183004099888185</v>
      </c>
    </row>
    <row r="5" spans="1:9" x14ac:dyDescent="0.35">
      <c r="A5" s="10" t="s">
        <v>30</v>
      </c>
      <c r="C5" s="2" t="s">
        <v>31</v>
      </c>
      <c r="D5" s="5">
        <v>18</v>
      </c>
      <c r="E5" s="10">
        <v>1606</v>
      </c>
      <c r="F5" s="10">
        <v>9098</v>
      </c>
      <c r="G5" s="10">
        <v>4296</v>
      </c>
      <c r="H5" s="11">
        <f t="shared" si="0"/>
        <v>0.10706666666666667</v>
      </c>
      <c r="I5" s="12">
        <v>1.1199044348215619</v>
      </c>
    </row>
    <row r="6" spans="1:9" s="13" customFormat="1" x14ac:dyDescent="0.35">
      <c r="A6" s="10" t="s">
        <v>30</v>
      </c>
      <c r="B6" s="10"/>
      <c r="C6" s="2" t="s">
        <v>31</v>
      </c>
      <c r="D6" s="5">
        <v>46</v>
      </c>
      <c r="E6" s="10">
        <v>1640</v>
      </c>
      <c r="F6" s="10">
        <v>8506</v>
      </c>
      <c r="G6" s="10">
        <v>4854</v>
      </c>
      <c r="H6" s="11">
        <f t="shared" si="0"/>
        <v>0.10933333333333334</v>
      </c>
      <c r="I6" s="12">
        <v>1.1227544910179641</v>
      </c>
    </row>
    <row r="7" spans="1:9" s="13" customFormat="1" x14ac:dyDescent="0.35">
      <c r="A7" s="10" t="s">
        <v>30</v>
      </c>
      <c r="B7" s="10"/>
      <c r="C7" s="2" t="s">
        <v>34</v>
      </c>
      <c r="D7" s="5">
        <v>28</v>
      </c>
      <c r="E7" s="10">
        <v>2283</v>
      </c>
      <c r="F7" s="10">
        <v>9425</v>
      </c>
      <c r="G7" s="10">
        <v>3317</v>
      </c>
      <c r="H7" s="11">
        <f t="shared" si="0"/>
        <v>0.1519467554076539</v>
      </c>
      <c r="I7" s="12">
        <v>1.1791712447025584</v>
      </c>
    </row>
    <row r="8" spans="1:9" x14ac:dyDescent="0.35">
      <c r="A8" s="10" t="s">
        <v>30</v>
      </c>
      <c r="C8" s="2" t="s">
        <v>34</v>
      </c>
      <c r="D8" s="5">
        <v>28</v>
      </c>
      <c r="E8" s="10">
        <v>1620</v>
      </c>
      <c r="F8" s="10">
        <v>9781</v>
      </c>
      <c r="G8" s="10">
        <v>3574</v>
      </c>
      <c r="H8" s="11">
        <f t="shared" si="0"/>
        <v>0.10818030050083473</v>
      </c>
      <c r="I8" s="12">
        <v>1.121302882815425</v>
      </c>
    </row>
    <row r="9" spans="1:9" x14ac:dyDescent="0.35">
      <c r="A9" s="10" t="s">
        <v>30</v>
      </c>
      <c r="C9" s="2" t="s">
        <v>34</v>
      </c>
      <c r="D9" s="5">
        <v>38</v>
      </c>
      <c r="E9" s="10">
        <v>1649</v>
      </c>
      <c r="F9" s="10">
        <v>9718</v>
      </c>
      <c r="G9" s="10">
        <v>3608</v>
      </c>
      <c r="H9" s="11">
        <f t="shared" si="0"/>
        <v>0.11011686143572622</v>
      </c>
      <c r="I9" s="12">
        <v>1.1237430586822752</v>
      </c>
    </row>
    <row r="10" spans="1:9" x14ac:dyDescent="0.35">
      <c r="A10" s="10" t="s">
        <v>30</v>
      </c>
      <c r="C10" s="2" t="s">
        <v>31</v>
      </c>
      <c r="D10" s="5">
        <v>29</v>
      </c>
      <c r="E10" s="10">
        <v>2075</v>
      </c>
      <c r="F10" s="10">
        <v>9351</v>
      </c>
      <c r="G10" s="10">
        <v>3574</v>
      </c>
      <c r="H10" s="11">
        <f t="shared" si="0"/>
        <v>0.13833333333333334</v>
      </c>
      <c r="I10" s="12">
        <v>1.1605415860735009</v>
      </c>
    </row>
    <row r="11" spans="1:9" x14ac:dyDescent="0.35">
      <c r="A11" s="10" t="s">
        <v>30</v>
      </c>
      <c r="C11" s="2" t="s">
        <v>34</v>
      </c>
      <c r="D11" s="5">
        <v>41</v>
      </c>
      <c r="E11" s="10">
        <v>1034</v>
      </c>
      <c r="F11" s="10">
        <v>9809</v>
      </c>
      <c r="G11" s="10">
        <v>4157</v>
      </c>
      <c r="H11" s="11">
        <f t="shared" si="0"/>
        <v>6.8933333333333333E-2</v>
      </c>
      <c r="I11" s="12">
        <v>1.0740369468709723</v>
      </c>
    </row>
    <row r="12" spans="1:9" x14ac:dyDescent="0.35">
      <c r="A12" s="10" t="s">
        <v>30</v>
      </c>
      <c r="C12" s="2" t="s">
        <v>34</v>
      </c>
      <c r="D12" s="5">
        <v>42</v>
      </c>
      <c r="E12" s="10">
        <v>1020</v>
      </c>
      <c r="F12" s="10">
        <v>9644</v>
      </c>
      <c r="G12" s="10">
        <v>4336</v>
      </c>
      <c r="H12" s="11">
        <f t="shared" si="0"/>
        <v>6.8000000000000005E-2</v>
      </c>
      <c r="I12" s="12">
        <v>1.0729613733905581</v>
      </c>
    </row>
    <row r="13" spans="1:9" x14ac:dyDescent="0.35">
      <c r="A13" s="10" t="s">
        <v>30</v>
      </c>
      <c r="C13" s="2" t="s">
        <v>34</v>
      </c>
      <c r="D13" s="5">
        <v>44</v>
      </c>
      <c r="E13" s="10">
        <v>1856</v>
      </c>
      <c r="F13" s="10">
        <v>8864</v>
      </c>
      <c r="G13" s="10">
        <v>4280</v>
      </c>
      <c r="H13" s="11">
        <f t="shared" si="0"/>
        <v>0.12373333333333333</v>
      </c>
      <c r="I13" s="12">
        <v>1.1412051125989044</v>
      </c>
    </row>
    <row r="14" spans="1:9" x14ac:dyDescent="0.35">
      <c r="A14" s="10" t="s">
        <v>30</v>
      </c>
      <c r="C14" s="2" t="s">
        <v>34</v>
      </c>
      <c r="D14" s="5">
        <v>24</v>
      </c>
      <c r="E14" s="10">
        <v>1589</v>
      </c>
      <c r="F14" s="10">
        <v>9931</v>
      </c>
      <c r="G14" s="10">
        <v>3480</v>
      </c>
      <c r="H14" s="11">
        <f t="shared" si="0"/>
        <v>0.10593333333333334</v>
      </c>
      <c r="I14" s="12">
        <v>1.1184848258891955</v>
      </c>
    </row>
    <row r="15" spans="1:9" x14ac:dyDescent="0.35">
      <c r="A15" s="10" t="s">
        <v>30</v>
      </c>
      <c r="C15" s="2" t="s">
        <v>34</v>
      </c>
      <c r="D15" s="5">
        <v>29</v>
      </c>
      <c r="E15" s="10">
        <v>1472</v>
      </c>
      <c r="F15" s="10">
        <v>9091</v>
      </c>
      <c r="G15" s="10">
        <v>4437</v>
      </c>
      <c r="H15" s="11">
        <f t="shared" si="0"/>
        <v>9.8133333333333336E-2</v>
      </c>
      <c r="I15" s="12">
        <v>1.1088113542282672</v>
      </c>
    </row>
    <row r="16" spans="1:9" x14ac:dyDescent="0.35">
      <c r="A16" s="10" t="s">
        <v>30</v>
      </c>
      <c r="C16" s="2" t="s">
        <v>34</v>
      </c>
      <c r="D16" s="5">
        <v>46</v>
      </c>
      <c r="E16" s="10">
        <v>2392</v>
      </c>
      <c r="F16" s="10">
        <v>9286</v>
      </c>
      <c r="G16" s="10">
        <v>3322</v>
      </c>
      <c r="H16" s="11">
        <f t="shared" si="0"/>
        <v>0.15946666666666667</v>
      </c>
      <c r="I16" s="12">
        <v>1.1897208121827412</v>
      </c>
    </row>
    <row r="17" spans="1:9" x14ac:dyDescent="0.35">
      <c r="A17" s="10" t="s">
        <v>30</v>
      </c>
      <c r="C17" s="2" t="s">
        <v>31</v>
      </c>
      <c r="D17" s="5">
        <v>28</v>
      </c>
      <c r="E17" s="10">
        <v>1432</v>
      </c>
      <c r="F17" s="10">
        <v>8579</v>
      </c>
      <c r="G17" s="10">
        <v>4989</v>
      </c>
      <c r="H17" s="11">
        <f t="shared" si="0"/>
        <v>9.5466666666666672E-2</v>
      </c>
      <c r="I17" s="12">
        <v>1.1055424528301887</v>
      </c>
    </row>
    <row r="18" spans="1:9" x14ac:dyDescent="0.35">
      <c r="A18" s="10" t="s">
        <v>30</v>
      </c>
      <c r="C18" s="2" t="s">
        <v>34</v>
      </c>
      <c r="D18" s="5">
        <v>35</v>
      </c>
      <c r="E18" s="10">
        <v>1457</v>
      </c>
      <c r="F18" s="10">
        <v>9412</v>
      </c>
      <c r="G18" s="10">
        <v>4127</v>
      </c>
      <c r="H18" s="11">
        <f t="shared" si="0"/>
        <v>9.7159242464657236E-2</v>
      </c>
      <c r="I18" s="12">
        <v>1.1076150380382599</v>
      </c>
    </row>
    <row r="19" spans="1:9" x14ac:dyDescent="0.35">
      <c r="A19" s="10" t="s">
        <v>30</v>
      </c>
      <c r="C19" s="2" t="s">
        <v>34</v>
      </c>
      <c r="D19" s="5">
        <v>20</v>
      </c>
      <c r="E19" s="10">
        <v>2375</v>
      </c>
      <c r="F19" s="10">
        <v>9254</v>
      </c>
      <c r="G19" s="10">
        <v>3405</v>
      </c>
      <c r="H19" s="11">
        <f t="shared" si="0"/>
        <v>0.15797525608620461</v>
      </c>
      <c r="I19" s="12">
        <v>1.1876135555731102</v>
      </c>
    </row>
    <row r="20" spans="1:9" x14ac:dyDescent="0.35">
      <c r="A20" s="13" t="s">
        <v>30</v>
      </c>
      <c r="B20" s="13"/>
      <c r="C20" s="2" t="s">
        <v>31</v>
      </c>
      <c r="D20" s="5">
        <v>24</v>
      </c>
      <c r="E20" s="13">
        <v>1637</v>
      </c>
      <c r="F20" s="13">
        <v>9130</v>
      </c>
      <c r="G20" s="13">
        <v>4219</v>
      </c>
      <c r="H20" s="14">
        <f t="shared" si="0"/>
        <v>0.10923528626718271</v>
      </c>
      <c r="I20" s="15">
        <v>1.1226309086822983</v>
      </c>
    </row>
    <row r="21" spans="1:9" x14ac:dyDescent="0.35">
      <c r="A21" s="13" t="s">
        <v>30</v>
      </c>
      <c r="B21" s="13"/>
      <c r="C21" s="2" t="s">
        <v>34</v>
      </c>
      <c r="D21" s="5">
        <v>20</v>
      </c>
      <c r="E21" s="13">
        <v>1697</v>
      </c>
      <c r="F21" s="13">
        <v>9409</v>
      </c>
      <c r="G21" s="13">
        <v>3889</v>
      </c>
      <c r="H21" s="14">
        <f t="shared" si="0"/>
        <v>0.11317105701900633</v>
      </c>
      <c r="I21" s="15">
        <v>1.1276131749135208</v>
      </c>
    </row>
    <row r="22" spans="1:9" x14ac:dyDescent="0.35">
      <c r="A22" s="10" t="s">
        <v>34</v>
      </c>
      <c r="B22" s="10" t="s">
        <v>45</v>
      </c>
      <c r="C22" s="2" t="s">
        <v>31</v>
      </c>
      <c r="D22" s="5">
        <v>29</v>
      </c>
      <c r="E22" s="10">
        <v>901</v>
      </c>
      <c r="F22" s="10">
        <v>9316</v>
      </c>
      <c r="G22" s="10">
        <v>4783</v>
      </c>
      <c r="H22" s="11">
        <f t="shared" si="0"/>
        <v>6.0066666666666664E-2</v>
      </c>
      <c r="I22" s="12">
        <v>1.0639052415064898</v>
      </c>
    </row>
    <row r="23" spans="1:9" x14ac:dyDescent="0.35">
      <c r="A23" s="10" t="s">
        <v>34</v>
      </c>
      <c r="B23" s="10" t="s">
        <v>45</v>
      </c>
      <c r="C23" s="2" t="s">
        <v>34</v>
      </c>
      <c r="D23" s="5">
        <v>45</v>
      </c>
      <c r="E23" s="10">
        <v>2013</v>
      </c>
      <c r="F23" s="10">
        <v>9189</v>
      </c>
      <c r="G23" s="10">
        <v>3798</v>
      </c>
      <c r="H23" s="11">
        <f t="shared" si="0"/>
        <v>0.13420000000000001</v>
      </c>
      <c r="I23" s="12">
        <v>1.155001155001155</v>
      </c>
    </row>
    <row r="24" spans="1:9" x14ac:dyDescent="0.35">
      <c r="A24" s="10" t="s">
        <v>34</v>
      </c>
      <c r="B24" s="10" t="s">
        <v>48</v>
      </c>
      <c r="C24" s="2" t="s">
        <v>34</v>
      </c>
      <c r="D24" s="5">
        <v>29</v>
      </c>
      <c r="E24" s="10">
        <v>3333</v>
      </c>
      <c r="F24" s="10">
        <v>8488</v>
      </c>
      <c r="G24" s="10">
        <v>3179</v>
      </c>
      <c r="H24" s="11">
        <f t="shared" si="0"/>
        <v>0.22220000000000001</v>
      </c>
      <c r="I24" s="12">
        <v>1.2856775520699408</v>
      </c>
    </row>
    <row r="25" spans="1:9" x14ac:dyDescent="0.35">
      <c r="A25" s="10" t="s">
        <v>34</v>
      </c>
      <c r="B25" s="10" t="s">
        <v>45</v>
      </c>
      <c r="C25" s="2" t="s">
        <v>31</v>
      </c>
      <c r="D25" s="5">
        <v>25</v>
      </c>
      <c r="E25" s="10">
        <v>2715</v>
      </c>
      <c r="F25" s="10">
        <v>9016</v>
      </c>
      <c r="G25" s="10">
        <v>3199</v>
      </c>
      <c r="H25" s="11">
        <f t="shared" si="0"/>
        <v>0.18184862692565304</v>
      </c>
      <c r="I25" s="12">
        <v>1.2222677036430618</v>
      </c>
    </row>
    <row r="26" spans="1:9" x14ac:dyDescent="0.35">
      <c r="A26" s="10" t="s">
        <v>34</v>
      </c>
      <c r="B26" s="10" t="s">
        <v>45</v>
      </c>
      <c r="C26" s="2" t="s">
        <v>31</v>
      </c>
      <c r="D26" s="5">
        <v>36</v>
      </c>
      <c r="E26" s="10">
        <v>1779</v>
      </c>
      <c r="F26" s="10">
        <v>9015</v>
      </c>
      <c r="G26" s="10">
        <v>4231</v>
      </c>
      <c r="H26" s="11">
        <f t="shared" si="0"/>
        <v>0.1184026622296173</v>
      </c>
      <c r="I26" s="12">
        <v>1.1343046957572096</v>
      </c>
    </row>
    <row r="27" spans="1:9" x14ac:dyDescent="0.35">
      <c r="A27" s="10" t="s">
        <v>34</v>
      </c>
      <c r="B27" s="10" t="s">
        <v>45</v>
      </c>
      <c r="C27" s="2" t="s">
        <v>31</v>
      </c>
      <c r="D27" s="5">
        <v>26</v>
      </c>
      <c r="E27" s="10">
        <v>1552</v>
      </c>
      <c r="F27" s="10">
        <v>9508</v>
      </c>
      <c r="G27" s="10">
        <v>3915</v>
      </c>
      <c r="H27" s="11">
        <f t="shared" si="0"/>
        <v>0.10363939899833055</v>
      </c>
      <c r="I27" s="12">
        <v>1.1156224390970721</v>
      </c>
    </row>
    <row r="28" spans="1:9" x14ac:dyDescent="0.35">
      <c r="A28" s="13" t="s">
        <v>34</v>
      </c>
      <c r="B28" s="13" t="s">
        <v>45</v>
      </c>
      <c r="C28" s="2" t="s">
        <v>31</v>
      </c>
      <c r="D28" s="5">
        <v>28</v>
      </c>
      <c r="E28" s="13">
        <v>1725</v>
      </c>
      <c r="F28" s="13">
        <v>9353</v>
      </c>
      <c r="G28" s="13">
        <v>3922</v>
      </c>
      <c r="H28" s="14">
        <f t="shared" si="0"/>
        <v>0.115</v>
      </c>
      <c r="I28" s="15">
        <v>1.1299435028248588</v>
      </c>
    </row>
    <row r="29" spans="1:9" x14ac:dyDescent="0.35">
      <c r="A29" s="10" t="s">
        <v>34</v>
      </c>
      <c r="B29" s="10" t="s">
        <v>45</v>
      </c>
      <c r="C29" s="2" t="s">
        <v>31</v>
      </c>
      <c r="D29" s="5">
        <v>27</v>
      </c>
      <c r="E29" s="10">
        <v>1437</v>
      </c>
      <c r="F29" s="10">
        <v>9732</v>
      </c>
      <c r="G29" s="10">
        <v>3856</v>
      </c>
      <c r="H29" s="11">
        <f t="shared" si="0"/>
        <v>9.5640599001663898E-2</v>
      </c>
      <c r="I29" s="12">
        <v>1.1057550780100087</v>
      </c>
    </row>
    <row r="30" spans="1:9" x14ac:dyDescent="0.35">
      <c r="A30" s="10" t="s">
        <v>34</v>
      </c>
      <c r="B30" s="10" t="s">
        <v>45</v>
      </c>
      <c r="C30" s="2" t="s">
        <v>34</v>
      </c>
      <c r="D30" s="5">
        <v>42</v>
      </c>
      <c r="E30" s="10">
        <v>1381</v>
      </c>
      <c r="F30" s="10">
        <v>8062</v>
      </c>
      <c r="G30" s="10">
        <v>5541</v>
      </c>
      <c r="H30" s="11">
        <f t="shared" si="0"/>
        <v>9.2164975974372662E-2</v>
      </c>
      <c r="I30" s="12">
        <v>1.1015217231493053</v>
      </c>
    </row>
    <row r="31" spans="1:9" x14ac:dyDescent="0.35">
      <c r="A31" s="10" t="s">
        <v>34</v>
      </c>
      <c r="B31" s="10" t="s">
        <v>45</v>
      </c>
      <c r="C31" s="2" t="s">
        <v>34</v>
      </c>
      <c r="D31" s="5">
        <v>42</v>
      </c>
      <c r="E31" s="10">
        <v>2024</v>
      </c>
      <c r="F31" s="10">
        <v>9014</v>
      </c>
      <c r="G31" s="10">
        <v>3962</v>
      </c>
      <c r="H31" s="11">
        <f t="shared" si="0"/>
        <v>0.13493333333333332</v>
      </c>
      <c r="I31" s="12">
        <v>1.1559802712700371</v>
      </c>
    </row>
    <row r="32" spans="1:9" s="13" customFormat="1" x14ac:dyDescent="0.35">
      <c r="A32" s="10" t="s">
        <v>34</v>
      </c>
      <c r="B32" s="10" t="s">
        <v>48</v>
      </c>
      <c r="C32" s="2" t="s">
        <v>31</v>
      </c>
      <c r="D32" s="5">
        <v>30</v>
      </c>
      <c r="E32" s="10">
        <v>1311</v>
      </c>
      <c r="F32" s="10">
        <v>9113</v>
      </c>
      <c r="G32" s="10">
        <v>4576</v>
      </c>
      <c r="H32" s="11">
        <f t="shared" si="0"/>
        <v>8.7400000000000005E-2</v>
      </c>
      <c r="I32" s="12">
        <v>1.0957703265395573</v>
      </c>
    </row>
    <row r="33" spans="1:9" x14ac:dyDescent="0.35">
      <c r="A33" s="10" t="s">
        <v>34</v>
      </c>
      <c r="B33" s="10" t="s">
        <v>45</v>
      </c>
      <c r="C33" s="2" t="s">
        <v>34</v>
      </c>
      <c r="D33" s="5">
        <v>28</v>
      </c>
      <c r="E33" s="10">
        <v>977</v>
      </c>
      <c r="F33" s="10">
        <v>8869</v>
      </c>
      <c r="G33" s="10">
        <v>5154</v>
      </c>
      <c r="H33" s="11">
        <f t="shared" si="0"/>
        <v>6.5133333333333335E-2</v>
      </c>
      <c r="I33" s="12">
        <v>1.0696712543678244</v>
      </c>
    </row>
    <row r="34" spans="1:9" x14ac:dyDescent="0.35">
      <c r="A34" s="10" t="s">
        <v>34</v>
      </c>
      <c r="B34" s="10" t="s">
        <v>48</v>
      </c>
      <c r="C34" s="2" t="s">
        <v>31</v>
      </c>
      <c r="D34" s="5">
        <v>26</v>
      </c>
      <c r="E34" s="10">
        <v>1092</v>
      </c>
      <c r="F34" s="10">
        <v>9905</v>
      </c>
      <c r="G34" s="10">
        <v>4053</v>
      </c>
      <c r="H34" s="11">
        <f t="shared" si="0"/>
        <v>7.2558139534883714E-2</v>
      </c>
      <c r="I34" s="12">
        <v>1.078234704112337</v>
      </c>
    </row>
    <row r="35" spans="1:9" x14ac:dyDescent="0.35">
      <c r="A35" s="10" t="s">
        <v>34</v>
      </c>
      <c r="B35" s="10" t="s">
        <v>48</v>
      </c>
      <c r="C35" s="2" t="s">
        <v>31</v>
      </c>
      <c r="D35" s="5">
        <v>40</v>
      </c>
      <c r="E35" s="10">
        <v>2217</v>
      </c>
      <c r="F35" s="10">
        <v>9343</v>
      </c>
      <c r="G35" s="10">
        <v>3415</v>
      </c>
      <c r="H35" s="11">
        <f t="shared" si="0"/>
        <v>0.14804674457429048</v>
      </c>
      <c r="I35" s="12">
        <v>1.173773318701991</v>
      </c>
    </row>
    <row r="36" spans="1:9" x14ac:dyDescent="0.35">
      <c r="A36" s="10" t="s">
        <v>34</v>
      </c>
      <c r="B36" s="10" t="s">
        <v>45</v>
      </c>
      <c r="C36" s="2" t="s">
        <v>31</v>
      </c>
      <c r="D36" s="5">
        <v>29</v>
      </c>
      <c r="E36" s="10">
        <v>730</v>
      </c>
      <c r="F36" s="10">
        <v>9566</v>
      </c>
      <c r="G36" s="10">
        <v>4704</v>
      </c>
      <c r="H36" s="11">
        <f t="shared" si="0"/>
        <v>4.8666666666666664E-2</v>
      </c>
      <c r="I36" s="12">
        <v>1.051156271899089</v>
      </c>
    </row>
    <row r="37" spans="1:9" x14ac:dyDescent="0.35">
      <c r="A37" s="10" t="s">
        <v>34</v>
      </c>
      <c r="B37" s="10" t="s">
        <v>48</v>
      </c>
      <c r="C37" s="2" t="s">
        <v>31</v>
      </c>
      <c r="D37" s="5">
        <v>24</v>
      </c>
      <c r="E37" s="10">
        <v>951</v>
      </c>
      <c r="F37" s="10">
        <v>10218</v>
      </c>
      <c r="G37" s="10">
        <v>3856</v>
      </c>
      <c r="H37" s="11">
        <f t="shared" si="0"/>
        <v>6.329450915141431E-2</v>
      </c>
      <c r="I37" s="12">
        <v>1.0675714082705698</v>
      </c>
    </row>
    <row r="38" spans="1:9" x14ac:dyDescent="0.35">
      <c r="A38" s="10" t="s">
        <v>34</v>
      </c>
      <c r="B38" s="10" t="s">
        <v>48</v>
      </c>
      <c r="C38" s="2" t="s">
        <v>34</v>
      </c>
      <c r="D38" s="5">
        <v>35</v>
      </c>
      <c r="E38" s="10">
        <v>2212</v>
      </c>
      <c r="F38" s="10">
        <v>9331</v>
      </c>
      <c r="G38" s="10">
        <v>3469</v>
      </c>
      <c r="H38" s="11">
        <f t="shared" si="0"/>
        <v>0.14734878763655743</v>
      </c>
      <c r="I38" s="12">
        <v>1.1728125</v>
      </c>
    </row>
    <row r="39" spans="1:9" x14ac:dyDescent="0.35">
      <c r="A39" s="10" t="s">
        <v>34</v>
      </c>
      <c r="B39" s="10" t="s">
        <v>48</v>
      </c>
      <c r="C39" s="2" t="s">
        <v>34</v>
      </c>
      <c r="D39" s="5">
        <v>36</v>
      </c>
      <c r="E39" s="10">
        <v>999</v>
      </c>
      <c r="F39" s="10">
        <v>9217</v>
      </c>
      <c r="G39" s="10">
        <v>4784</v>
      </c>
      <c r="H39" s="11">
        <f t="shared" si="0"/>
        <v>6.6600000000000006E-2</v>
      </c>
      <c r="I39" s="12">
        <v>1.0713520462824084</v>
      </c>
    </row>
    <row r="40" spans="1:9" x14ac:dyDescent="0.35">
      <c r="C40" s="2"/>
    </row>
    <row r="49" spans="3:4" s="16" customFormat="1" x14ac:dyDescent="0.35">
      <c r="C49"/>
      <c r="D49" s="5"/>
    </row>
    <row r="50" spans="3:4" s="16" customFormat="1" x14ac:dyDescent="0.35">
      <c r="C50"/>
      <c r="D50" s="5"/>
    </row>
    <row r="51" spans="3:4" s="16" customFormat="1" x14ac:dyDescent="0.35">
      <c r="C51"/>
      <c r="D51" s="5"/>
    </row>
    <row r="52" spans="3:4" s="16" customFormat="1" x14ac:dyDescent="0.35">
      <c r="C52"/>
      <c r="D52" s="5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E0D3E5A2029884B81051A5E62576396" ma:contentTypeVersion="14" ma:contentTypeDescription="Create a new document." ma:contentTypeScope="" ma:versionID="e911810839dda8d83a1cc778f4f00b85">
  <xsd:schema xmlns:xsd="http://www.w3.org/2001/XMLSchema" xmlns:xs="http://www.w3.org/2001/XMLSchema" xmlns:p="http://schemas.microsoft.com/office/2006/metadata/properties" xmlns:ns3="b94421b3-4192-4e15-a850-b51af3014266" xmlns:ns4="43fea147-6aa3-4d59-8fd3-8d514aa0d6c8" targetNamespace="http://schemas.microsoft.com/office/2006/metadata/properties" ma:root="true" ma:fieldsID="7e844264854243e0946c4e7915e40c0f" ns3:_="" ns4:_="">
    <xsd:import namespace="b94421b3-4192-4e15-a850-b51af3014266"/>
    <xsd:import namespace="43fea147-6aa3-4d59-8fd3-8d514aa0d6c8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3:LastSharedByUser" minOccurs="0"/>
                <xsd:element ref="ns3:LastSharedByTime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4421b3-4192-4e15-a850-b51af301426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  <xsd:element name="LastSharedByUser" ma:index="11" nillable="true" ma:displayName="Last Shared By User" ma:description="" ma:internalName="LastSharedByUser" ma:readOnly="true">
      <xsd:simpleType>
        <xsd:restriction base="dms:Note">
          <xsd:maxLength value="255"/>
        </xsd:restriction>
      </xsd:simpleType>
    </xsd:element>
    <xsd:element name="LastSharedByTime" ma:index="12" nillable="true" ma:displayName="Last Shared By Time" ma:description="" ma:internalName="LastSharedByTime" ma:readOnly="tru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fea147-6aa3-4d59-8fd3-8d514aa0d6c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5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6" nillable="true" ma:displayName="MediaServiceAutoTags" ma:description="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092285C-76EE-4A3E-8288-001D014E1EEB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b94421b3-4192-4e15-a850-b51af3014266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43fea147-6aa3-4d59-8fd3-8d514aa0d6c8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00D1634-EAA2-44CC-922C-0183065EBE5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827BD9F-CDEE-4B65-91AF-5DF936F62E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94421b3-4192-4e15-a850-b51af3014266"/>
    <ds:schemaRef ds:uri="43fea147-6aa3-4d59-8fd3-8d514aa0d6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T only</vt:lpstr>
      <vt:lpstr>7T and EEG</vt:lpstr>
      <vt:lpstr>Segmentation 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et Chan</dc:creator>
  <cp:keywords/>
  <dc:description/>
  <cp:lastModifiedBy>Janet Chan</cp:lastModifiedBy>
  <cp:revision/>
  <dcterms:created xsi:type="dcterms:W3CDTF">2021-09-01T06:50:58Z</dcterms:created>
  <dcterms:modified xsi:type="dcterms:W3CDTF">2022-03-17T00:28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E0D3E5A2029884B81051A5E62576396</vt:lpwstr>
  </property>
</Properties>
</file>